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aws52_pitt_edu/Documents/Papers/IV BCG Depletion/"/>
    </mc:Choice>
  </mc:AlternateContent>
  <xr:revisionPtr revIDLastSave="9" documentId="8_{A7E26F8D-E5E5-694A-A7E0-992AD2C252B6}" xr6:coauthVersionLast="47" xr6:coauthVersionMax="47" xr10:uidLastSave="{C508FE1B-1A7B-AB43-84FD-BFFD9999A40B}"/>
  <bookViews>
    <workbookView xWindow="44060" yWindow="1320" windowWidth="30700" windowHeight="19960" xr2:uid="{A95774CE-031F-1247-8B84-7D9C1AA108A2}"/>
  </bookViews>
  <sheets>
    <sheet name="Supp Table 1" sheetId="1" r:id="rId1"/>
    <sheet name="Glossary" sheetId="2" r:id="rId2"/>
  </sheets>
  <definedNames>
    <definedName name="_xlnm._FilterDatabase" localSheetId="0" hidden="1">'Supp Table 1'!$C$1:$Y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1" l="1"/>
  <c r="N2" i="1"/>
  <c r="P2" i="1"/>
  <c r="K3" i="1"/>
  <c r="N3" i="1"/>
  <c r="P3" i="1"/>
  <c r="K4" i="1"/>
  <c r="N4" i="1"/>
  <c r="P4" i="1"/>
  <c r="K5" i="1"/>
  <c r="N5" i="1"/>
  <c r="P5" i="1"/>
  <c r="K6" i="1"/>
  <c r="N6" i="1"/>
  <c r="P6" i="1"/>
  <c r="K7" i="1"/>
  <c r="N7" i="1"/>
  <c r="P7" i="1"/>
  <c r="K8" i="1"/>
  <c r="N8" i="1"/>
  <c r="P8" i="1"/>
  <c r="P9" i="1"/>
  <c r="K10" i="1"/>
  <c r="N10" i="1"/>
  <c r="P10" i="1"/>
  <c r="K11" i="1"/>
  <c r="N11" i="1"/>
  <c r="P11" i="1"/>
  <c r="K12" i="1"/>
  <c r="N12" i="1"/>
  <c r="P12" i="1"/>
  <c r="K13" i="1"/>
  <c r="N13" i="1"/>
  <c r="P13" i="1"/>
  <c r="K14" i="1"/>
  <c r="N14" i="1"/>
  <c r="P14" i="1"/>
  <c r="K15" i="1"/>
  <c r="N15" i="1"/>
  <c r="P15" i="1"/>
  <c r="K16" i="1"/>
  <c r="N16" i="1"/>
  <c r="P16" i="1"/>
  <c r="K17" i="1"/>
  <c r="N17" i="1"/>
  <c r="P17" i="1"/>
  <c r="K18" i="1"/>
  <c r="N18" i="1"/>
  <c r="P18" i="1"/>
  <c r="K19" i="1"/>
  <c r="N19" i="1"/>
  <c r="P19" i="1"/>
  <c r="K20" i="1"/>
  <c r="N20" i="1"/>
  <c r="P20" i="1"/>
  <c r="K21" i="1"/>
  <c r="N21" i="1"/>
  <c r="P21" i="1"/>
  <c r="K22" i="1"/>
  <c r="N22" i="1"/>
  <c r="P22" i="1"/>
  <c r="K23" i="1"/>
  <c r="N23" i="1"/>
  <c r="P23" i="1"/>
  <c r="K24" i="1"/>
  <c r="N24" i="1"/>
  <c r="P24" i="1"/>
  <c r="K25" i="1"/>
  <c r="N25" i="1"/>
  <c r="P25" i="1"/>
  <c r="K26" i="1"/>
  <c r="N26" i="1"/>
  <c r="P26" i="1"/>
  <c r="K27" i="1"/>
  <c r="N27" i="1"/>
  <c r="P27" i="1"/>
  <c r="K28" i="1"/>
  <c r="N28" i="1"/>
  <c r="P28" i="1"/>
  <c r="K29" i="1"/>
  <c r="N29" i="1"/>
  <c r="P29" i="1"/>
  <c r="P30" i="1"/>
  <c r="K31" i="1"/>
  <c r="N31" i="1"/>
  <c r="P31" i="1"/>
  <c r="K32" i="1"/>
  <c r="N32" i="1"/>
  <c r="P32" i="1"/>
  <c r="K33" i="1"/>
  <c r="N33" i="1"/>
  <c r="P33" i="1"/>
  <c r="K34" i="1"/>
  <c r="N34" i="1"/>
  <c r="P34" i="1"/>
  <c r="K35" i="1"/>
  <c r="N35" i="1"/>
  <c r="P35" i="1"/>
  <c r="K36" i="1"/>
  <c r="N36" i="1"/>
  <c r="P36" i="1"/>
  <c r="K37" i="1"/>
  <c r="N37" i="1"/>
  <c r="P37" i="1"/>
  <c r="K38" i="1"/>
  <c r="N38" i="1"/>
  <c r="P38" i="1"/>
  <c r="K39" i="1"/>
  <c r="N39" i="1"/>
  <c r="P39" i="1"/>
  <c r="P40" i="1"/>
  <c r="K41" i="1"/>
  <c r="N41" i="1"/>
  <c r="P41" i="1"/>
  <c r="K42" i="1"/>
  <c r="N42" i="1"/>
  <c r="P42" i="1"/>
  <c r="K43" i="1"/>
  <c r="N43" i="1"/>
  <c r="P43" i="1"/>
  <c r="P44" i="1"/>
  <c r="K45" i="1"/>
  <c r="N45" i="1"/>
  <c r="P45" i="1"/>
  <c r="K46" i="1"/>
  <c r="N46" i="1"/>
  <c r="P46" i="1"/>
  <c r="K47" i="1"/>
  <c r="N47" i="1"/>
  <c r="P47" i="1"/>
  <c r="K48" i="1"/>
  <c r="N48" i="1"/>
  <c r="P48" i="1"/>
  <c r="K49" i="1"/>
  <c r="N49" i="1"/>
  <c r="P49" i="1"/>
  <c r="P50" i="1"/>
  <c r="K51" i="1"/>
  <c r="N51" i="1"/>
  <c r="P51" i="1"/>
  <c r="K52" i="1"/>
  <c r="N52" i="1"/>
  <c r="P52" i="1"/>
  <c r="K53" i="1"/>
  <c r="N53" i="1"/>
  <c r="P53" i="1"/>
  <c r="K54" i="1"/>
  <c r="N54" i="1"/>
  <c r="P54" i="1"/>
  <c r="K55" i="1"/>
  <c r="N55" i="1"/>
  <c r="P55" i="1"/>
  <c r="K56" i="1"/>
  <c r="N56" i="1"/>
  <c r="P56" i="1"/>
  <c r="K57" i="1"/>
  <c r="N57" i="1"/>
  <c r="P57" i="1"/>
  <c r="K58" i="1"/>
  <c r="N58" i="1"/>
  <c r="P58" i="1"/>
  <c r="K59" i="1"/>
  <c r="N59" i="1"/>
  <c r="P59" i="1"/>
  <c r="K60" i="1"/>
  <c r="N60" i="1"/>
  <c r="P60" i="1"/>
  <c r="K61" i="1"/>
  <c r="N61" i="1"/>
  <c r="P61" i="1"/>
  <c r="K62" i="1"/>
  <c r="N62" i="1"/>
  <c r="P62" i="1"/>
  <c r="K63" i="1"/>
  <c r="N63" i="1"/>
  <c r="P63" i="1"/>
  <c r="K64" i="1"/>
  <c r="N64" i="1"/>
  <c r="P64" i="1"/>
  <c r="P65" i="1"/>
  <c r="K66" i="1"/>
  <c r="N66" i="1"/>
  <c r="P66" i="1"/>
  <c r="K67" i="1"/>
  <c r="N67" i="1"/>
  <c r="P67" i="1"/>
  <c r="P68" i="1"/>
  <c r="K69" i="1"/>
  <c r="N69" i="1"/>
  <c r="P69" i="1"/>
  <c r="K70" i="1"/>
  <c r="N70" i="1"/>
  <c r="P70" i="1"/>
  <c r="K71" i="1"/>
  <c r="N71" i="1"/>
  <c r="P71" i="1"/>
  <c r="K72" i="1"/>
  <c r="N72" i="1"/>
  <c r="P72" i="1"/>
  <c r="K73" i="1"/>
  <c r="N73" i="1"/>
  <c r="P73" i="1"/>
</calcChain>
</file>

<file path=xl/sharedStrings.xml><?xml version="1.0" encoding="utf-8"?>
<sst xmlns="http://schemas.openxmlformats.org/spreadsheetml/2006/main" count="377" uniqueCount="83">
  <si>
    <t>CD8b</t>
  </si>
  <si>
    <t>M</t>
  </si>
  <si>
    <t>India</t>
  </si>
  <si>
    <t>4D</t>
  </si>
  <si>
    <t>CD8a</t>
  </si>
  <si>
    <t>4C</t>
  </si>
  <si>
    <t>CD4</t>
  </si>
  <si>
    <t>Unvax (Saline)</t>
  </si>
  <si>
    <t>Saline</t>
  </si>
  <si>
    <t>4B</t>
  </si>
  <si>
    <t>4A</t>
  </si>
  <si>
    <t>3D</t>
  </si>
  <si>
    <t>3C</t>
  </si>
  <si>
    <t>3B</t>
  </si>
  <si>
    <t>3A</t>
  </si>
  <si>
    <t>2D</t>
  </si>
  <si>
    <t>F</t>
  </si>
  <si>
    <t>2C</t>
  </si>
  <si>
    <t>IgG</t>
  </si>
  <si>
    <t>2B</t>
  </si>
  <si>
    <t>2A</t>
  </si>
  <si>
    <t>1D</t>
  </si>
  <si>
    <t>Unk</t>
  </si>
  <si>
    <t>1C</t>
  </si>
  <si>
    <t>1B</t>
  </si>
  <si>
    <t>1A</t>
  </si>
  <si>
    <t>Thoracic LN CFU</t>
  </si>
  <si>
    <t>Lung      CFU</t>
  </si>
  <si>
    <t>Total Thoracic CFU</t>
  </si>
  <si>
    <t>EP Score</t>
  </si>
  <si>
    <t>Pathology Score</t>
  </si>
  <si>
    <t>Grans          Nx</t>
  </si>
  <si>
    <t>Grans             4wk</t>
  </si>
  <si>
    <t>PET             Nx</t>
  </si>
  <si>
    <t>PET          4wk</t>
  </si>
  <si>
    <t>Time to Necropsy</t>
  </si>
  <si>
    <t>Necropsy Date</t>
  </si>
  <si>
    <t>Time to Challenge</t>
  </si>
  <si>
    <t>Infection Date</t>
  </si>
  <si>
    <t>Mtb Dose</t>
  </si>
  <si>
    <t>Time to Depletion</t>
  </si>
  <si>
    <t>Depletion Start Date</t>
  </si>
  <si>
    <t>Depletion Group</t>
  </si>
  <si>
    <t>BCG Date</t>
  </si>
  <si>
    <t>BCG Dose</t>
  </si>
  <si>
    <t>DOB</t>
  </si>
  <si>
    <t>Sex</t>
  </si>
  <si>
    <t>Origin</t>
  </si>
  <si>
    <t>NHP</t>
  </si>
  <si>
    <t>Infection Group</t>
  </si>
  <si>
    <t>Study Cohort</t>
  </si>
  <si>
    <t>Bacterial Burden by Colony Forming Units Recovered from Thoracic Lymph Node Tissues</t>
  </si>
  <si>
    <t>Bacterial Burden by Colony Forming Units Recovered from Lung Tissues</t>
  </si>
  <si>
    <t>Lung CFU</t>
  </si>
  <si>
    <t>Bacterial Burden by Colony Forming Units Recovered from All Thoracic Tissues</t>
  </si>
  <si>
    <t>Pathology Score and CFU+ Sites Attributable to Extrapulmonary Tissues</t>
  </si>
  <si>
    <t>Gross Pathology Score at Necropsy</t>
  </si>
  <si>
    <t>Number of Granulomas Found at Necropsy</t>
  </si>
  <si>
    <t>Grans (Nx)</t>
  </si>
  <si>
    <t>Number of Granulomas at 4 weeks Post-Infection</t>
  </si>
  <si>
    <t>Grans (4wk)</t>
  </si>
  <si>
    <t>Total Lung FDG Activity at Time of Necropsy</t>
  </si>
  <si>
    <t>PET (Nx)</t>
  </si>
  <si>
    <t>Total Lung FDG Activity at 4 weeks Post-Infection</t>
  </si>
  <si>
    <t>PET (4wk)</t>
  </si>
  <si>
    <t>Weeks Between Mtb Challenge and Necropsy</t>
  </si>
  <si>
    <t>Date of Necropsy</t>
  </si>
  <si>
    <t>Weeks Between BCG Administration and Mtb Challenge</t>
  </si>
  <si>
    <t>Date of Mtb Challenge</t>
  </si>
  <si>
    <t>Estimated Dose of Mtb Inoculum</t>
  </si>
  <si>
    <t>Weeks Between BCG Administration and First Depletion Infusion</t>
  </si>
  <si>
    <t>Date of First Depletion Infusion</t>
  </si>
  <si>
    <t>Depletion Type Assignment</t>
  </si>
  <si>
    <t>Date of BCG Vaccination</t>
  </si>
  <si>
    <t>Estimated Dose of BCG Inoculum</t>
  </si>
  <si>
    <t>Date of Birth</t>
  </si>
  <si>
    <t>Male / Female</t>
  </si>
  <si>
    <t>Animal Country of Origin</t>
  </si>
  <si>
    <t>Non-Human Primate ID</t>
  </si>
  <si>
    <t>Groups receiving procedures on same day</t>
  </si>
  <si>
    <t>Cohort of animals completed during same period</t>
  </si>
  <si>
    <t>Definition</t>
  </si>
  <si>
    <t>Var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mm/dd/yy;@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4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4" fontId="2" fillId="0" borderId="7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1" fontId="2" fillId="0" borderId="10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4" fontId="2" fillId="0" borderId="10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1" fontId="2" fillId="0" borderId="10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65" fontId="2" fillId="0" borderId="10" xfId="0" applyNumberFormat="1" applyFont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 vertical="center"/>
    </xf>
    <xf numFmtId="1" fontId="2" fillId="0" borderId="13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5" fontId="2" fillId="0" borderId="13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4" fontId="2" fillId="0" borderId="13" xfId="0" applyNumberFormat="1" applyFont="1" applyBorder="1" applyAlignment="1">
      <alignment horizontal="center" vertical="center"/>
    </xf>
    <xf numFmtId="11" fontId="2" fillId="0" borderId="13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65" fontId="3" fillId="0" borderId="15" xfId="0" applyNumberFormat="1" applyFont="1" applyBorder="1" applyAlignment="1">
      <alignment horizontal="center" vertical="center" wrapText="1"/>
    </xf>
    <xf numFmtId="165" fontId="3" fillId="0" borderId="16" xfId="0" applyNumberFormat="1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14" fontId="3" fillId="0" borderId="16" xfId="0" applyNumberFormat="1" applyFont="1" applyBorder="1" applyAlignment="1">
      <alignment horizontal="center" vertical="center" wrapText="1"/>
    </xf>
    <xf numFmtId="11" fontId="3" fillId="0" borderId="16" xfId="0" applyNumberFormat="1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11" fontId="0" fillId="0" borderId="2" xfId="0" applyNumberFormat="1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0" borderId="3" xfId="0" applyBorder="1"/>
    <xf numFmtId="0" fontId="0" fillId="0" borderId="4" xfId="0" applyBorder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19" xfId="0" applyBorder="1" applyAlignment="1">
      <alignment horizontal="left" vertical="center"/>
    </xf>
    <xf numFmtId="0" fontId="0" fillId="0" borderId="5" xfId="0" applyBorder="1"/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1" fontId="0" fillId="0" borderId="16" xfId="0" applyNumberFormat="1" applyBorder="1" applyAlignment="1">
      <alignment horizontal="center" vertical="center"/>
    </xf>
    <xf numFmtId="0" fontId="1" fillId="0" borderId="16" xfId="0" applyFont="1" applyBorder="1" applyAlignment="1">
      <alignment horizontal="left" vertical="center"/>
    </xf>
    <xf numFmtId="0" fontId="1" fillId="0" borderId="20" xfId="0" applyFont="1" applyBorder="1" applyAlignment="1">
      <alignment horizontal="left" vertical="center"/>
    </xf>
    <xf numFmtId="0" fontId="0" fillId="0" borderId="17" xfId="0" applyBorder="1"/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586E2-9853-4F4B-8D89-21B2FD9FAE58}">
  <dimension ref="A1:AA102"/>
  <sheetViews>
    <sheetView showGridLines="0" tabSelected="1" topLeftCell="E1" zoomScaleNormal="100" workbookViewId="0">
      <selection activeCell="X4" sqref="X4"/>
    </sheetView>
  </sheetViews>
  <sheetFormatPr baseColWidth="10" defaultRowHeight="16" x14ac:dyDescent="0.2"/>
  <cols>
    <col min="1" max="2" width="10.83203125" style="2"/>
    <col min="3" max="3" width="10.83203125" style="2" customWidth="1"/>
    <col min="4" max="5" width="8.33203125" style="2" customWidth="1"/>
    <col min="6" max="8" width="10.83203125" style="2"/>
    <col min="9" max="9" width="10.83203125" style="3"/>
    <col min="10" max="10" width="10.83203125" style="2" customWidth="1"/>
    <col min="11" max="11" width="12.5" style="2" customWidth="1"/>
    <col min="12" max="12" width="9.1640625" style="2" customWidth="1"/>
    <col min="13" max="13" width="12.5" style="2" customWidth="1"/>
    <col min="14" max="15" width="10.83203125" style="2" customWidth="1"/>
    <col min="16" max="16" width="12.5" style="2" customWidth="1"/>
    <col min="17" max="20" width="9.83203125" style="2" customWidth="1"/>
    <col min="21" max="21" width="10" style="2" customWidth="1"/>
    <col min="22" max="22" width="8.33203125" style="2" customWidth="1"/>
    <col min="23" max="23" width="15" style="2" customWidth="1"/>
    <col min="24" max="24" width="10" style="2" customWidth="1"/>
    <col min="25" max="25" width="13.33203125" style="2" customWidth="1"/>
    <col min="26" max="26" width="10.83203125" style="2" customWidth="1"/>
    <col min="27" max="27" width="12.5" style="2" customWidth="1"/>
    <col min="28" max="16384" width="10.83203125" style="1"/>
  </cols>
  <sheetData>
    <row r="1" spans="1:27" ht="31" thickBot="1" x14ac:dyDescent="0.25">
      <c r="A1" s="43" t="s">
        <v>50</v>
      </c>
      <c r="B1" s="40" t="s">
        <v>49</v>
      </c>
      <c r="C1" s="40" t="s">
        <v>48</v>
      </c>
      <c r="D1" s="40" t="s">
        <v>47</v>
      </c>
      <c r="E1" s="40" t="s">
        <v>46</v>
      </c>
      <c r="F1" s="40" t="s">
        <v>45</v>
      </c>
      <c r="G1" s="42" t="s">
        <v>44</v>
      </c>
      <c r="H1" s="41" t="s">
        <v>43</v>
      </c>
      <c r="I1" s="40" t="s">
        <v>42</v>
      </c>
      <c r="J1" s="40" t="s">
        <v>41</v>
      </c>
      <c r="K1" s="39" t="s">
        <v>40</v>
      </c>
      <c r="L1" s="40" t="s">
        <v>39</v>
      </c>
      <c r="M1" s="39" t="s">
        <v>38</v>
      </c>
      <c r="N1" s="39" t="s">
        <v>37</v>
      </c>
      <c r="O1" s="39" t="s">
        <v>36</v>
      </c>
      <c r="P1" s="39" t="s">
        <v>35</v>
      </c>
      <c r="Q1" s="39" t="s">
        <v>34</v>
      </c>
      <c r="R1" s="39" t="s">
        <v>33</v>
      </c>
      <c r="S1" s="39" t="s">
        <v>32</v>
      </c>
      <c r="T1" s="39" t="s">
        <v>31</v>
      </c>
      <c r="U1" s="39" t="s">
        <v>30</v>
      </c>
      <c r="V1" s="39" t="s">
        <v>29</v>
      </c>
      <c r="W1" s="39" t="s">
        <v>28</v>
      </c>
      <c r="X1" s="39" t="s">
        <v>27</v>
      </c>
      <c r="Y1" s="38" t="s">
        <v>26</v>
      </c>
      <c r="Z1" s="1"/>
      <c r="AA1" s="1"/>
    </row>
    <row r="2" spans="1:27" x14ac:dyDescent="0.2">
      <c r="A2" s="37">
        <v>1</v>
      </c>
      <c r="B2" s="34" t="s">
        <v>25</v>
      </c>
      <c r="C2" s="34">
        <v>4019</v>
      </c>
      <c r="D2" s="34" t="s">
        <v>2</v>
      </c>
      <c r="E2" s="34" t="s">
        <v>1</v>
      </c>
      <c r="F2" s="35">
        <v>41374</v>
      </c>
      <c r="G2" s="36">
        <v>20200000</v>
      </c>
      <c r="H2" s="35">
        <v>43453</v>
      </c>
      <c r="I2" s="34" t="s">
        <v>6</v>
      </c>
      <c r="J2" s="35">
        <v>43594</v>
      </c>
      <c r="K2" s="32">
        <f t="shared" ref="K2:K8" si="0">(J2-H2)/7</f>
        <v>20.142857142857142</v>
      </c>
      <c r="L2" s="34">
        <v>11</v>
      </c>
      <c r="M2" s="33">
        <v>43622</v>
      </c>
      <c r="N2" s="32">
        <f t="shared" ref="N2:N8" si="1">(M2-H2)/7</f>
        <v>24.142857142857142</v>
      </c>
      <c r="O2" s="33">
        <v>43675</v>
      </c>
      <c r="P2" s="32">
        <f t="shared" ref="P2:P33" si="2">(O2-M2)/7</f>
        <v>7.5714285714285712</v>
      </c>
      <c r="Q2" s="32">
        <v>0</v>
      </c>
      <c r="R2" s="32">
        <v>1225.8520194500334</v>
      </c>
      <c r="S2" s="31">
        <v>3</v>
      </c>
      <c r="T2" s="31">
        <v>5</v>
      </c>
      <c r="U2" s="31">
        <v>20</v>
      </c>
      <c r="V2" s="31">
        <v>0</v>
      </c>
      <c r="W2" s="31">
        <v>1500500.2149</v>
      </c>
      <c r="X2" s="31">
        <v>1050995.2149</v>
      </c>
      <c r="Y2" s="30">
        <v>449505</v>
      </c>
      <c r="Z2" s="1"/>
      <c r="AA2" s="1"/>
    </row>
    <row r="3" spans="1:27" x14ac:dyDescent="0.2">
      <c r="A3" s="13">
        <v>1</v>
      </c>
      <c r="B3" s="59" t="s">
        <v>25</v>
      </c>
      <c r="C3" s="59">
        <v>4319</v>
      </c>
      <c r="D3" s="59" t="s">
        <v>2</v>
      </c>
      <c r="E3" s="59" t="s">
        <v>16</v>
      </c>
      <c r="F3" s="60">
        <v>41275</v>
      </c>
      <c r="G3" s="61">
        <v>20200000</v>
      </c>
      <c r="H3" s="60">
        <v>43453</v>
      </c>
      <c r="I3" s="59" t="s">
        <v>18</v>
      </c>
      <c r="J3" s="60">
        <v>43594</v>
      </c>
      <c r="K3" s="62">
        <f t="shared" si="0"/>
        <v>20.142857142857142</v>
      </c>
      <c r="L3" s="59">
        <v>11</v>
      </c>
      <c r="M3" s="63">
        <v>43622</v>
      </c>
      <c r="N3" s="62">
        <f t="shared" si="1"/>
        <v>24.142857142857142</v>
      </c>
      <c r="O3" s="63">
        <v>43670</v>
      </c>
      <c r="P3" s="62">
        <f t="shared" si="2"/>
        <v>6.8571428571428568</v>
      </c>
      <c r="Q3" s="62">
        <v>0</v>
      </c>
      <c r="R3" s="62">
        <v>0</v>
      </c>
      <c r="S3" s="64">
        <v>0</v>
      </c>
      <c r="T3" s="64">
        <v>0</v>
      </c>
      <c r="U3" s="64">
        <v>8</v>
      </c>
      <c r="V3" s="64">
        <v>0</v>
      </c>
      <c r="W3" s="64">
        <v>210</v>
      </c>
      <c r="X3" s="64">
        <v>210</v>
      </c>
      <c r="Y3" s="12">
        <v>0</v>
      </c>
      <c r="Z3" s="1"/>
      <c r="AA3" s="1"/>
    </row>
    <row r="4" spans="1:27" x14ac:dyDescent="0.2">
      <c r="A4" s="13">
        <v>1</v>
      </c>
      <c r="B4" s="59" t="s">
        <v>25</v>
      </c>
      <c r="C4" s="59">
        <v>4419</v>
      </c>
      <c r="D4" s="59" t="s">
        <v>2</v>
      </c>
      <c r="E4" s="59" t="s">
        <v>16</v>
      </c>
      <c r="F4" s="60" t="s">
        <v>22</v>
      </c>
      <c r="G4" s="61">
        <v>20200000</v>
      </c>
      <c r="H4" s="60">
        <v>43453</v>
      </c>
      <c r="I4" s="59" t="s">
        <v>6</v>
      </c>
      <c r="J4" s="60">
        <v>43594</v>
      </c>
      <c r="K4" s="62">
        <f t="shared" si="0"/>
        <v>20.142857142857142</v>
      </c>
      <c r="L4" s="59">
        <v>11</v>
      </c>
      <c r="M4" s="63">
        <v>43622</v>
      </c>
      <c r="N4" s="62">
        <f t="shared" si="1"/>
        <v>24.142857142857142</v>
      </c>
      <c r="O4" s="63">
        <v>43684</v>
      </c>
      <c r="P4" s="62">
        <f t="shared" si="2"/>
        <v>8.8571428571428577</v>
      </c>
      <c r="Q4" s="62">
        <v>0</v>
      </c>
      <c r="R4" s="62">
        <v>6284.5307100076789</v>
      </c>
      <c r="S4" s="64">
        <v>4</v>
      </c>
      <c r="T4" s="64">
        <v>4</v>
      </c>
      <c r="U4" s="64">
        <v>19</v>
      </c>
      <c r="V4" s="64">
        <v>4</v>
      </c>
      <c r="W4" s="64">
        <v>499185</v>
      </c>
      <c r="X4" s="64">
        <v>281040</v>
      </c>
      <c r="Y4" s="12">
        <v>218145</v>
      </c>
      <c r="Z4" s="1"/>
      <c r="AA4" s="1"/>
    </row>
    <row r="5" spans="1:27" x14ac:dyDescent="0.2">
      <c r="A5" s="13">
        <v>1</v>
      </c>
      <c r="B5" s="59" t="s">
        <v>25</v>
      </c>
      <c r="C5" s="59">
        <v>4619</v>
      </c>
      <c r="D5" s="59" t="s">
        <v>2</v>
      </c>
      <c r="E5" s="59" t="s">
        <v>1</v>
      </c>
      <c r="F5" s="60">
        <v>41347</v>
      </c>
      <c r="G5" s="61">
        <v>20200000</v>
      </c>
      <c r="H5" s="60">
        <v>43453</v>
      </c>
      <c r="I5" s="59" t="s">
        <v>4</v>
      </c>
      <c r="J5" s="60">
        <v>43594</v>
      </c>
      <c r="K5" s="62">
        <f t="shared" si="0"/>
        <v>20.142857142857142</v>
      </c>
      <c r="L5" s="59">
        <v>11</v>
      </c>
      <c r="M5" s="63">
        <v>43622</v>
      </c>
      <c r="N5" s="62">
        <f t="shared" si="1"/>
        <v>24.142857142857142</v>
      </c>
      <c r="O5" s="63">
        <v>43677</v>
      </c>
      <c r="P5" s="62">
        <f t="shared" si="2"/>
        <v>7.8571428571428568</v>
      </c>
      <c r="Q5" s="62">
        <v>0</v>
      </c>
      <c r="R5" s="62">
        <v>697.45052941176471</v>
      </c>
      <c r="S5" s="64">
        <v>1</v>
      </c>
      <c r="T5" s="64">
        <v>1</v>
      </c>
      <c r="U5" s="64">
        <v>12</v>
      </c>
      <c r="V5" s="64">
        <v>1</v>
      </c>
      <c r="W5" s="64">
        <v>10090</v>
      </c>
      <c r="X5" s="64">
        <v>3320</v>
      </c>
      <c r="Y5" s="12">
        <v>6750</v>
      </c>
      <c r="Z5" s="1"/>
      <c r="AA5" s="1"/>
    </row>
    <row r="6" spans="1:27" x14ac:dyDescent="0.2">
      <c r="A6" s="13">
        <v>1</v>
      </c>
      <c r="B6" s="59" t="s">
        <v>25</v>
      </c>
      <c r="C6" s="59">
        <v>5019</v>
      </c>
      <c r="D6" s="59" t="s">
        <v>2</v>
      </c>
      <c r="E6" s="59" t="s">
        <v>16</v>
      </c>
      <c r="F6" s="60">
        <v>41418</v>
      </c>
      <c r="G6" s="61">
        <v>20200000</v>
      </c>
      <c r="H6" s="60">
        <v>43453</v>
      </c>
      <c r="I6" s="59" t="s">
        <v>4</v>
      </c>
      <c r="J6" s="60">
        <v>43594</v>
      </c>
      <c r="K6" s="62">
        <f t="shared" si="0"/>
        <v>20.142857142857142</v>
      </c>
      <c r="L6" s="59">
        <v>11</v>
      </c>
      <c r="M6" s="63">
        <v>43622</v>
      </c>
      <c r="N6" s="62">
        <f t="shared" si="1"/>
        <v>24.142857142857142</v>
      </c>
      <c r="O6" s="63">
        <v>43682</v>
      </c>
      <c r="P6" s="62">
        <f t="shared" si="2"/>
        <v>8.5714285714285712</v>
      </c>
      <c r="Q6" s="62">
        <v>0</v>
      </c>
      <c r="R6" s="62">
        <v>0</v>
      </c>
      <c r="S6" s="64">
        <v>0</v>
      </c>
      <c r="T6" s="64">
        <v>0</v>
      </c>
      <c r="U6" s="64">
        <v>13</v>
      </c>
      <c r="V6" s="64">
        <v>0</v>
      </c>
      <c r="W6" s="64">
        <v>93600</v>
      </c>
      <c r="X6" s="64">
        <v>0</v>
      </c>
      <c r="Y6" s="12">
        <v>93600</v>
      </c>
      <c r="Z6" s="1"/>
      <c r="AA6" s="1"/>
    </row>
    <row r="7" spans="1:27" x14ac:dyDescent="0.2">
      <c r="A7" s="20">
        <v>1</v>
      </c>
      <c r="B7" s="18" t="s">
        <v>24</v>
      </c>
      <c r="C7" s="18">
        <v>4119</v>
      </c>
      <c r="D7" s="18" t="s">
        <v>2</v>
      </c>
      <c r="E7" s="17" t="s">
        <v>1</v>
      </c>
      <c r="F7" s="17">
        <v>41275</v>
      </c>
      <c r="G7" s="19">
        <v>20200000</v>
      </c>
      <c r="H7" s="17">
        <v>43453</v>
      </c>
      <c r="I7" s="18" t="s">
        <v>8</v>
      </c>
      <c r="J7" s="17">
        <v>43595</v>
      </c>
      <c r="K7" s="16">
        <f t="shared" si="0"/>
        <v>20.285714285714285</v>
      </c>
      <c r="L7" s="18">
        <v>11</v>
      </c>
      <c r="M7" s="29">
        <v>43622</v>
      </c>
      <c r="N7" s="16">
        <f t="shared" si="1"/>
        <v>24.142857142857142</v>
      </c>
      <c r="O7" s="29">
        <v>43684</v>
      </c>
      <c r="P7" s="16">
        <f t="shared" si="2"/>
        <v>8.8571428571428577</v>
      </c>
      <c r="Q7" s="16">
        <v>0</v>
      </c>
      <c r="R7" s="16">
        <v>0</v>
      </c>
      <c r="S7" s="15">
        <v>2</v>
      </c>
      <c r="T7" s="15">
        <v>2</v>
      </c>
      <c r="U7" s="15">
        <v>9</v>
      </c>
      <c r="V7" s="15">
        <v>0</v>
      </c>
      <c r="W7" s="15">
        <v>695</v>
      </c>
      <c r="X7" s="15">
        <v>695</v>
      </c>
      <c r="Y7" s="14">
        <v>0</v>
      </c>
      <c r="Z7" s="1"/>
      <c r="AA7" s="1"/>
    </row>
    <row r="8" spans="1:27" x14ac:dyDescent="0.2">
      <c r="A8" s="13">
        <v>1</v>
      </c>
      <c r="B8" s="59" t="s">
        <v>24</v>
      </c>
      <c r="C8" s="59">
        <v>4219</v>
      </c>
      <c r="D8" s="59" t="s">
        <v>2</v>
      </c>
      <c r="E8" s="59" t="s">
        <v>1</v>
      </c>
      <c r="F8" s="59" t="s">
        <v>22</v>
      </c>
      <c r="G8" s="61">
        <v>20200000</v>
      </c>
      <c r="H8" s="60">
        <v>43453</v>
      </c>
      <c r="I8" s="59" t="s">
        <v>18</v>
      </c>
      <c r="J8" s="60">
        <v>43595</v>
      </c>
      <c r="K8" s="62">
        <f t="shared" si="0"/>
        <v>20.285714285714285</v>
      </c>
      <c r="L8" s="59">
        <v>11</v>
      </c>
      <c r="M8" s="63">
        <v>43622</v>
      </c>
      <c r="N8" s="62">
        <f t="shared" si="1"/>
        <v>24.142857142857142</v>
      </c>
      <c r="O8" s="63">
        <v>43690</v>
      </c>
      <c r="P8" s="62">
        <f t="shared" si="2"/>
        <v>9.7142857142857135</v>
      </c>
      <c r="Q8" s="62">
        <v>0</v>
      </c>
      <c r="R8" s="62">
        <v>0</v>
      </c>
      <c r="S8" s="64">
        <v>0</v>
      </c>
      <c r="T8" s="64">
        <v>0</v>
      </c>
      <c r="U8" s="64">
        <v>9</v>
      </c>
      <c r="V8" s="64">
        <v>0</v>
      </c>
      <c r="W8" s="64">
        <v>850</v>
      </c>
      <c r="X8" s="64">
        <v>850</v>
      </c>
      <c r="Y8" s="12">
        <v>0</v>
      </c>
      <c r="Z8" s="1"/>
      <c r="AA8" s="1"/>
    </row>
    <row r="9" spans="1:27" x14ac:dyDescent="0.2">
      <c r="A9" s="13">
        <v>1</v>
      </c>
      <c r="B9" s="59" t="s">
        <v>24</v>
      </c>
      <c r="C9" s="59">
        <v>5119</v>
      </c>
      <c r="D9" s="59" t="s">
        <v>2</v>
      </c>
      <c r="E9" s="59" t="s">
        <v>16</v>
      </c>
      <c r="F9" s="60" t="s">
        <v>22</v>
      </c>
      <c r="G9" s="61"/>
      <c r="H9" s="60"/>
      <c r="I9" s="59" t="s">
        <v>7</v>
      </c>
      <c r="J9" s="59"/>
      <c r="K9" s="59"/>
      <c r="L9" s="59">
        <v>11</v>
      </c>
      <c r="M9" s="63">
        <v>43622</v>
      </c>
      <c r="N9" s="59"/>
      <c r="O9" s="63">
        <v>43677</v>
      </c>
      <c r="P9" s="62">
        <f t="shared" si="2"/>
        <v>7.8571428571428568</v>
      </c>
      <c r="Q9" s="62">
        <v>471.6866294101045</v>
      </c>
      <c r="R9" s="62">
        <v>89557.390350105517</v>
      </c>
      <c r="S9" s="64">
        <v>9</v>
      </c>
      <c r="T9" s="64">
        <v>17</v>
      </c>
      <c r="U9" s="64">
        <v>51</v>
      </c>
      <c r="V9" s="64">
        <v>17</v>
      </c>
      <c r="W9" s="64">
        <v>1356170</v>
      </c>
      <c r="X9" s="64">
        <v>696882.5</v>
      </c>
      <c r="Y9" s="12">
        <v>659287.5</v>
      </c>
      <c r="Z9" s="1"/>
      <c r="AA9" s="1"/>
    </row>
    <row r="10" spans="1:27" x14ac:dyDescent="0.2">
      <c r="A10" s="13">
        <v>1</v>
      </c>
      <c r="B10" s="59" t="s">
        <v>24</v>
      </c>
      <c r="C10" s="59">
        <v>5719</v>
      </c>
      <c r="D10" s="59" t="s">
        <v>2</v>
      </c>
      <c r="E10" s="59" t="s">
        <v>1</v>
      </c>
      <c r="F10" s="59" t="s">
        <v>22</v>
      </c>
      <c r="G10" s="61">
        <v>20200000</v>
      </c>
      <c r="H10" s="60">
        <v>43453</v>
      </c>
      <c r="I10" s="59" t="s">
        <v>6</v>
      </c>
      <c r="J10" s="60">
        <v>43595</v>
      </c>
      <c r="K10" s="62">
        <f t="shared" ref="K10:K29" si="3">(J10-H10)/7</f>
        <v>20.285714285714285</v>
      </c>
      <c r="L10" s="59">
        <v>11</v>
      </c>
      <c r="M10" s="63">
        <v>43622</v>
      </c>
      <c r="N10" s="62">
        <f t="shared" ref="N10:N29" si="4">(M10-H10)/7</f>
        <v>24.142857142857142</v>
      </c>
      <c r="O10" s="63">
        <v>43686</v>
      </c>
      <c r="P10" s="62">
        <f t="shared" si="2"/>
        <v>9.1428571428571423</v>
      </c>
      <c r="Q10" s="62">
        <v>0</v>
      </c>
      <c r="R10" s="62">
        <v>0</v>
      </c>
      <c r="S10" s="64">
        <v>0</v>
      </c>
      <c r="T10" s="64">
        <v>1</v>
      </c>
      <c r="U10" s="64">
        <v>3</v>
      </c>
      <c r="V10" s="64">
        <v>0</v>
      </c>
      <c r="W10" s="64">
        <v>12775</v>
      </c>
      <c r="X10" s="64">
        <v>8470</v>
      </c>
      <c r="Y10" s="12">
        <v>4305</v>
      </c>
      <c r="Z10" s="1"/>
      <c r="AA10" s="1"/>
    </row>
    <row r="11" spans="1:27" x14ac:dyDescent="0.2">
      <c r="A11" s="27">
        <v>1</v>
      </c>
      <c r="B11" s="25" t="s">
        <v>24</v>
      </c>
      <c r="C11" s="25">
        <v>5819</v>
      </c>
      <c r="D11" s="25" t="s">
        <v>2</v>
      </c>
      <c r="E11" s="25" t="s">
        <v>1</v>
      </c>
      <c r="F11" s="25" t="s">
        <v>22</v>
      </c>
      <c r="G11" s="26">
        <v>20200000</v>
      </c>
      <c r="H11" s="24">
        <v>43453</v>
      </c>
      <c r="I11" s="25" t="s">
        <v>4</v>
      </c>
      <c r="J11" s="24">
        <v>43595</v>
      </c>
      <c r="K11" s="23">
        <f t="shared" si="3"/>
        <v>20.285714285714285</v>
      </c>
      <c r="L11" s="25">
        <v>11</v>
      </c>
      <c r="M11" s="28">
        <v>43622</v>
      </c>
      <c r="N11" s="23">
        <f t="shared" si="4"/>
        <v>24.142857142857142</v>
      </c>
      <c r="O11" s="28">
        <v>43675</v>
      </c>
      <c r="P11" s="23">
        <f t="shared" si="2"/>
        <v>7.5714285714285712</v>
      </c>
      <c r="Q11" s="23">
        <v>0</v>
      </c>
      <c r="R11" s="23">
        <v>0</v>
      </c>
      <c r="S11" s="22">
        <v>1</v>
      </c>
      <c r="T11" s="22">
        <v>1</v>
      </c>
      <c r="U11" s="22">
        <v>10</v>
      </c>
      <c r="V11" s="22">
        <v>0</v>
      </c>
      <c r="W11" s="22">
        <v>3382.5196850000002</v>
      </c>
      <c r="X11" s="22">
        <v>3382.5196850000002</v>
      </c>
      <c r="Y11" s="21">
        <v>0</v>
      </c>
      <c r="Z11" s="1"/>
      <c r="AA11" s="1"/>
    </row>
    <row r="12" spans="1:27" x14ac:dyDescent="0.2">
      <c r="A12" s="13">
        <v>1</v>
      </c>
      <c r="B12" s="59" t="s">
        <v>23</v>
      </c>
      <c r="C12" s="59">
        <v>3919</v>
      </c>
      <c r="D12" s="59" t="s">
        <v>2</v>
      </c>
      <c r="E12" s="59" t="s">
        <v>1</v>
      </c>
      <c r="F12" s="59" t="s">
        <v>22</v>
      </c>
      <c r="G12" s="61">
        <v>20200000</v>
      </c>
      <c r="H12" s="60">
        <v>43453</v>
      </c>
      <c r="I12" s="59" t="s">
        <v>6</v>
      </c>
      <c r="J12" s="60">
        <v>43613</v>
      </c>
      <c r="K12" s="62">
        <f t="shared" si="3"/>
        <v>22.857142857142858</v>
      </c>
      <c r="L12" s="59">
        <v>17</v>
      </c>
      <c r="M12" s="63">
        <v>43643</v>
      </c>
      <c r="N12" s="62">
        <f t="shared" si="4"/>
        <v>27.142857142857142</v>
      </c>
      <c r="O12" s="63">
        <v>43692</v>
      </c>
      <c r="P12" s="62">
        <f t="shared" si="2"/>
        <v>7</v>
      </c>
      <c r="Q12" s="62">
        <v>0</v>
      </c>
      <c r="R12" s="62">
        <v>0</v>
      </c>
      <c r="S12" s="64">
        <v>2</v>
      </c>
      <c r="T12" s="64">
        <v>11</v>
      </c>
      <c r="U12" s="64">
        <v>16</v>
      </c>
      <c r="V12" s="64">
        <v>0</v>
      </c>
      <c r="W12" s="64">
        <v>51755</v>
      </c>
      <c r="X12" s="64">
        <v>45620</v>
      </c>
      <c r="Y12" s="12">
        <v>6135</v>
      </c>
      <c r="Z12" s="1"/>
      <c r="AA12" s="1"/>
    </row>
    <row r="13" spans="1:27" x14ac:dyDescent="0.2">
      <c r="A13" s="13">
        <v>1</v>
      </c>
      <c r="B13" s="59" t="s">
        <v>23</v>
      </c>
      <c r="C13" s="59">
        <v>4519</v>
      </c>
      <c r="D13" s="59" t="s">
        <v>2</v>
      </c>
      <c r="E13" s="59" t="s">
        <v>1</v>
      </c>
      <c r="F13" s="59" t="s">
        <v>22</v>
      </c>
      <c r="G13" s="61">
        <v>20200000</v>
      </c>
      <c r="H13" s="60">
        <v>43453</v>
      </c>
      <c r="I13" s="59" t="s">
        <v>18</v>
      </c>
      <c r="J13" s="60">
        <v>43613</v>
      </c>
      <c r="K13" s="62">
        <f t="shared" si="3"/>
        <v>22.857142857142858</v>
      </c>
      <c r="L13" s="59">
        <v>17</v>
      </c>
      <c r="M13" s="63">
        <v>43643</v>
      </c>
      <c r="N13" s="62">
        <f t="shared" si="4"/>
        <v>27.142857142857142</v>
      </c>
      <c r="O13" s="63">
        <v>43705</v>
      </c>
      <c r="P13" s="62">
        <f t="shared" si="2"/>
        <v>8.8571428571428577</v>
      </c>
      <c r="Q13" s="62">
        <v>0</v>
      </c>
      <c r="R13" s="62">
        <v>0</v>
      </c>
      <c r="S13" s="64">
        <v>0</v>
      </c>
      <c r="T13" s="64">
        <v>1</v>
      </c>
      <c r="U13" s="64">
        <v>11</v>
      </c>
      <c r="V13" s="64">
        <v>0</v>
      </c>
      <c r="W13" s="64">
        <v>257.5</v>
      </c>
      <c r="X13" s="64">
        <v>257.5</v>
      </c>
      <c r="Y13" s="12">
        <v>0</v>
      </c>
      <c r="Z13" s="1"/>
      <c r="AA13" s="1"/>
    </row>
    <row r="14" spans="1:27" x14ac:dyDescent="0.2">
      <c r="A14" s="13">
        <v>1</v>
      </c>
      <c r="B14" s="59" t="s">
        <v>23</v>
      </c>
      <c r="C14" s="59">
        <v>4919</v>
      </c>
      <c r="D14" s="59" t="s">
        <v>2</v>
      </c>
      <c r="E14" s="59" t="s">
        <v>16</v>
      </c>
      <c r="F14" s="59" t="s">
        <v>22</v>
      </c>
      <c r="G14" s="61">
        <v>20200000</v>
      </c>
      <c r="H14" s="60">
        <v>43453</v>
      </c>
      <c r="I14" s="59" t="s">
        <v>6</v>
      </c>
      <c r="J14" s="60">
        <v>43613</v>
      </c>
      <c r="K14" s="62">
        <f t="shared" si="3"/>
        <v>22.857142857142858</v>
      </c>
      <c r="L14" s="59">
        <v>17</v>
      </c>
      <c r="M14" s="63">
        <v>43643</v>
      </c>
      <c r="N14" s="62">
        <f t="shared" si="4"/>
        <v>27.142857142857142</v>
      </c>
      <c r="O14" s="63">
        <v>43696</v>
      </c>
      <c r="P14" s="62">
        <f t="shared" si="2"/>
        <v>7.5714285714285712</v>
      </c>
      <c r="Q14" s="62">
        <v>0</v>
      </c>
      <c r="R14" s="62">
        <v>0</v>
      </c>
      <c r="S14" s="64">
        <v>3</v>
      </c>
      <c r="T14" s="64">
        <v>5</v>
      </c>
      <c r="U14" s="64">
        <v>20</v>
      </c>
      <c r="V14" s="64">
        <v>0</v>
      </c>
      <c r="W14" s="64">
        <v>51002.5</v>
      </c>
      <c r="X14" s="64">
        <v>39405</v>
      </c>
      <c r="Y14" s="12">
        <v>11597.5</v>
      </c>
      <c r="Z14" s="1"/>
      <c r="AA14" s="1"/>
    </row>
    <row r="15" spans="1:27" x14ac:dyDescent="0.2">
      <c r="A15" s="13">
        <v>1</v>
      </c>
      <c r="B15" s="59" t="s">
        <v>23</v>
      </c>
      <c r="C15" s="59">
        <v>5419</v>
      </c>
      <c r="D15" s="59" t="s">
        <v>2</v>
      </c>
      <c r="E15" s="59" t="s">
        <v>16</v>
      </c>
      <c r="F15" s="59" t="s">
        <v>22</v>
      </c>
      <c r="G15" s="61">
        <v>20200000</v>
      </c>
      <c r="H15" s="60">
        <v>43453</v>
      </c>
      <c r="I15" s="59" t="s">
        <v>4</v>
      </c>
      <c r="J15" s="60">
        <v>43613</v>
      </c>
      <c r="K15" s="62">
        <f t="shared" si="3"/>
        <v>22.857142857142858</v>
      </c>
      <c r="L15" s="59">
        <v>17</v>
      </c>
      <c r="M15" s="63">
        <v>43643</v>
      </c>
      <c r="N15" s="62">
        <f t="shared" si="4"/>
        <v>27.142857142857142</v>
      </c>
      <c r="O15" s="63">
        <v>43696</v>
      </c>
      <c r="P15" s="62">
        <f t="shared" si="2"/>
        <v>7.5714285714285712</v>
      </c>
      <c r="Q15" s="62">
        <v>0</v>
      </c>
      <c r="R15" s="62">
        <v>0</v>
      </c>
      <c r="S15" s="64">
        <v>0</v>
      </c>
      <c r="T15" s="64">
        <v>0</v>
      </c>
      <c r="U15" s="64">
        <v>5</v>
      </c>
      <c r="V15" s="64">
        <v>0</v>
      </c>
      <c r="W15" s="64">
        <v>0</v>
      </c>
      <c r="X15" s="64">
        <v>0</v>
      </c>
      <c r="Y15" s="12">
        <v>0</v>
      </c>
      <c r="Z15" s="1"/>
      <c r="AA15" s="1"/>
    </row>
    <row r="16" spans="1:27" x14ac:dyDescent="0.2">
      <c r="A16" s="13">
        <v>1</v>
      </c>
      <c r="B16" s="59" t="s">
        <v>23</v>
      </c>
      <c r="C16" s="59">
        <v>5619</v>
      </c>
      <c r="D16" s="59" t="s">
        <v>2</v>
      </c>
      <c r="E16" s="59" t="s">
        <v>1</v>
      </c>
      <c r="F16" s="59" t="s">
        <v>22</v>
      </c>
      <c r="G16" s="61">
        <v>20200000</v>
      </c>
      <c r="H16" s="60">
        <v>43453</v>
      </c>
      <c r="I16" s="59" t="s">
        <v>4</v>
      </c>
      <c r="J16" s="60">
        <v>43613</v>
      </c>
      <c r="K16" s="62">
        <f t="shared" si="3"/>
        <v>22.857142857142858</v>
      </c>
      <c r="L16" s="59">
        <v>17</v>
      </c>
      <c r="M16" s="63">
        <v>43643</v>
      </c>
      <c r="N16" s="62">
        <f t="shared" si="4"/>
        <v>27.142857142857142</v>
      </c>
      <c r="O16" s="63">
        <v>43703</v>
      </c>
      <c r="P16" s="62">
        <f t="shared" si="2"/>
        <v>8.5714285714285712</v>
      </c>
      <c r="Q16" s="62">
        <v>0</v>
      </c>
      <c r="R16" s="62">
        <v>2284.2525765957448</v>
      </c>
      <c r="S16" s="64">
        <v>2</v>
      </c>
      <c r="T16" s="64">
        <v>5</v>
      </c>
      <c r="U16" s="64">
        <v>18</v>
      </c>
      <c r="V16" s="64">
        <v>0</v>
      </c>
      <c r="W16" s="64">
        <v>3022347.5</v>
      </c>
      <c r="X16" s="64">
        <v>175927.5</v>
      </c>
      <c r="Y16" s="12">
        <v>2846420</v>
      </c>
      <c r="Z16" s="1"/>
      <c r="AA16" s="1"/>
    </row>
    <row r="17" spans="1:27" x14ac:dyDescent="0.2">
      <c r="A17" s="20">
        <v>1</v>
      </c>
      <c r="B17" s="18" t="s">
        <v>21</v>
      </c>
      <c r="C17" s="18">
        <v>4719</v>
      </c>
      <c r="D17" s="18" t="s">
        <v>2</v>
      </c>
      <c r="E17" s="18" t="s">
        <v>16</v>
      </c>
      <c r="F17" s="18" t="s">
        <v>22</v>
      </c>
      <c r="G17" s="19">
        <v>20200000</v>
      </c>
      <c r="H17" s="17">
        <v>43453</v>
      </c>
      <c r="I17" s="18" t="s">
        <v>6</v>
      </c>
      <c r="J17" s="17">
        <v>43614</v>
      </c>
      <c r="K17" s="16">
        <f t="shared" si="3"/>
        <v>23</v>
      </c>
      <c r="L17" s="18">
        <v>17</v>
      </c>
      <c r="M17" s="29">
        <v>43643</v>
      </c>
      <c r="N17" s="16">
        <f t="shared" si="4"/>
        <v>27.142857142857142</v>
      </c>
      <c r="O17" s="29">
        <v>43698</v>
      </c>
      <c r="P17" s="16">
        <f t="shared" si="2"/>
        <v>7.8571428571428568</v>
      </c>
      <c r="Q17" s="16">
        <v>0</v>
      </c>
      <c r="R17" s="16">
        <v>1980.0508878869855</v>
      </c>
      <c r="S17" s="15">
        <v>3</v>
      </c>
      <c r="T17" s="15">
        <v>5</v>
      </c>
      <c r="U17" s="15">
        <v>14</v>
      </c>
      <c r="V17" s="15">
        <v>1</v>
      </c>
      <c r="W17" s="15">
        <v>1398520</v>
      </c>
      <c r="X17" s="15">
        <v>663100</v>
      </c>
      <c r="Y17" s="14">
        <v>735420</v>
      </c>
      <c r="Z17" s="1"/>
      <c r="AA17" s="1"/>
    </row>
    <row r="18" spans="1:27" x14ac:dyDescent="0.2">
      <c r="A18" s="13">
        <v>1</v>
      </c>
      <c r="B18" s="59" t="s">
        <v>21</v>
      </c>
      <c r="C18" s="59">
        <v>4819</v>
      </c>
      <c r="D18" s="59" t="s">
        <v>2</v>
      </c>
      <c r="E18" s="59" t="s">
        <v>16</v>
      </c>
      <c r="F18" s="59" t="s">
        <v>22</v>
      </c>
      <c r="G18" s="61">
        <v>20200000</v>
      </c>
      <c r="H18" s="60">
        <v>43453</v>
      </c>
      <c r="I18" s="59" t="s">
        <v>8</v>
      </c>
      <c r="J18" s="60">
        <v>43614</v>
      </c>
      <c r="K18" s="62">
        <f t="shared" si="3"/>
        <v>23</v>
      </c>
      <c r="L18" s="59">
        <v>17</v>
      </c>
      <c r="M18" s="63">
        <v>43643</v>
      </c>
      <c r="N18" s="62">
        <f t="shared" si="4"/>
        <v>27.142857142857142</v>
      </c>
      <c r="O18" s="63">
        <v>43698</v>
      </c>
      <c r="P18" s="62">
        <f t="shared" si="2"/>
        <v>7.8571428571428568</v>
      </c>
      <c r="Q18" s="62">
        <v>0</v>
      </c>
      <c r="R18" s="62">
        <v>0</v>
      </c>
      <c r="S18" s="64">
        <v>0</v>
      </c>
      <c r="T18" s="64">
        <v>0</v>
      </c>
      <c r="U18" s="64">
        <v>6</v>
      </c>
      <c r="V18" s="64">
        <v>0</v>
      </c>
      <c r="W18" s="64">
        <v>60</v>
      </c>
      <c r="X18" s="64">
        <v>60</v>
      </c>
      <c r="Y18" s="12">
        <v>0</v>
      </c>
      <c r="Z18" s="1"/>
      <c r="AA18" s="1"/>
    </row>
    <row r="19" spans="1:27" x14ac:dyDescent="0.2">
      <c r="A19" s="13">
        <v>1</v>
      </c>
      <c r="B19" s="59" t="s">
        <v>21</v>
      </c>
      <c r="C19" s="59">
        <v>5219</v>
      </c>
      <c r="D19" s="59" t="s">
        <v>2</v>
      </c>
      <c r="E19" s="59" t="s">
        <v>16</v>
      </c>
      <c r="F19" s="60">
        <v>41000</v>
      </c>
      <c r="G19" s="61">
        <v>20200000</v>
      </c>
      <c r="H19" s="60">
        <v>43453</v>
      </c>
      <c r="I19" s="59" t="s">
        <v>8</v>
      </c>
      <c r="J19" s="60">
        <v>43614</v>
      </c>
      <c r="K19" s="62">
        <f t="shared" si="3"/>
        <v>23</v>
      </c>
      <c r="L19" s="59">
        <v>17</v>
      </c>
      <c r="M19" s="63">
        <v>43643</v>
      </c>
      <c r="N19" s="62">
        <f t="shared" si="4"/>
        <v>27.142857142857142</v>
      </c>
      <c r="O19" s="63">
        <v>43703</v>
      </c>
      <c r="P19" s="62">
        <f t="shared" si="2"/>
        <v>8.5714285714285712</v>
      </c>
      <c r="Q19" s="62">
        <v>0</v>
      </c>
      <c r="R19" s="62">
        <v>0</v>
      </c>
      <c r="S19" s="64">
        <v>4</v>
      </c>
      <c r="T19" s="64">
        <v>3</v>
      </c>
      <c r="U19" s="64">
        <v>7</v>
      </c>
      <c r="V19" s="64">
        <v>0</v>
      </c>
      <c r="W19" s="64">
        <v>8590</v>
      </c>
      <c r="X19" s="64">
        <v>8440</v>
      </c>
      <c r="Y19" s="12">
        <v>150</v>
      </c>
      <c r="Z19" s="1"/>
      <c r="AA19" s="1"/>
    </row>
    <row r="20" spans="1:27" x14ac:dyDescent="0.2">
      <c r="A20" s="13">
        <v>1</v>
      </c>
      <c r="B20" s="59" t="s">
        <v>21</v>
      </c>
      <c r="C20" s="59">
        <v>5319</v>
      </c>
      <c r="D20" s="59" t="s">
        <v>2</v>
      </c>
      <c r="E20" s="59" t="s">
        <v>16</v>
      </c>
      <c r="F20" s="60">
        <v>41381</v>
      </c>
      <c r="G20" s="61">
        <v>20200000</v>
      </c>
      <c r="H20" s="60">
        <v>43453</v>
      </c>
      <c r="I20" s="59" t="s">
        <v>4</v>
      </c>
      <c r="J20" s="60">
        <v>43614</v>
      </c>
      <c r="K20" s="62">
        <f t="shared" si="3"/>
        <v>23</v>
      </c>
      <c r="L20" s="59">
        <v>17</v>
      </c>
      <c r="M20" s="63">
        <v>43643</v>
      </c>
      <c r="N20" s="62">
        <f t="shared" si="4"/>
        <v>27.142857142857142</v>
      </c>
      <c r="O20" s="63">
        <v>43692</v>
      </c>
      <c r="P20" s="62">
        <f t="shared" si="2"/>
        <v>7</v>
      </c>
      <c r="Q20" s="62">
        <v>0</v>
      </c>
      <c r="R20" s="62">
        <v>5354.1769298196959</v>
      </c>
      <c r="S20" s="64">
        <v>3</v>
      </c>
      <c r="T20" s="64">
        <v>9</v>
      </c>
      <c r="U20" s="64">
        <v>23</v>
      </c>
      <c r="V20" s="64">
        <v>0</v>
      </c>
      <c r="W20" s="64">
        <v>480605</v>
      </c>
      <c r="X20" s="64">
        <v>61505</v>
      </c>
      <c r="Y20" s="12">
        <v>419100</v>
      </c>
      <c r="Z20" s="1"/>
      <c r="AA20" s="1"/>
    </row>
    <row r="21" spans="1:27" x14ac:dyDescent="0.2">
      <c r="A21" s="27">
        <v>1</v>
      </c>
      <c r="B21" s="25" t="s">
        <v>21</v>
      </c>
      <c r="C21" s="25">
        <v>5519</v>
      </c>
      <c r="D21" s="25" t="s">
        <v>2</v>
      </c>
      <c r="E21" s="25" t="s">
        <v>1</v>
      </c>
      <c r="F21" s="24">
        <v>41361</v>
      </c>
      <c r="G21" s="26">
        <v>20200000</v>
      </c>
      <c r="H21" s="24">
        <v>43453</v>
      </c>
      <c r="I21" s="25" t="s">
        <v>4</v>
      </c>
      <c r="J21" s="24">
        <v>43614</v>
      </c>
      <c r="K21" s="23">
        <f t="shared" si="3"/>
        <v>23</v>
      </c>
      <c r="L21" s="25">
        <v>17</v>
      </c>
      <c r="M21" s="28">
        <v>43643</v>
      </c>
      <c r="N21" s="23">
        <f t="shared" si="4"/>
        <v>27.142857142857142</v>
      </c>
      <c r="O21" s="28">
        <v>43705</v>
      </c>
      <c r="P21" s="23">
        <f t="shared" si="2"/>
        <v>8.8571428571428577</v>
      </c>
      <c r="Q21" s="23">
        <v>0</v>
      </c>
      <c r="R21" s="23">
        <v>0</v>
      </c>
      <c r="S21" s="22">
        <v>0</v>
      </c>
      <c r="T21" s="22">
        <v>0</v>
      </c>
      <c r="U21" s="22">
        <v>7</v>
      </c>
      <c r="V21" s="22">
        <v>0</v>
      </c>
      <c r="W21" s="22">
        <v>0</v>
      </c>
      <c r="X21" s="22">
        <v>0</v>
      </c>
      <c r="Y21" s="21">
        <v>0</v>
      </c>
      <c r="Z21" s="1"/>
      <c r="AA21" s="1"/>
    </row>
    <row r="22" spans="1:27" x14ac:dyDescent="0.2">
      <c r="A22" s="13">
        <v>1</v>
      </c>
      <c r="B22" s="59" t="s">
        <v>20</v>
      </c>
      <c r="C22" s="59">
        <v>21319</v>
      </c>
      <c r="D22" s="59" t="s">
        <v>2</v>
      </c>
      <c r="E22" s="59" t="s">
        <v>1</v>
      </c>
      <c r="F22" s="60">
        <v>42167</v>
      </c>
      <c r="G22" s="61">
        <v>44900000</v>
      </c>
      <c r="H22" s="60">
        <v>43571</v>
      </c>
      <c r="I22" s="59" t="s">
        <v>6</v>
      </c>
      <c r="J22" s="60">
        <v>43706</v>
      </c>
      <c r="K22" s="62">
        <f t="shared" si="3"/>
        <v>19.285714285714285</v>
      </c>
      <c r="L22" s="59">
        <v>39</v>
      </c>
      <c r="M22" s="63">
        <v>43734</v>
      </c>
      <c r="N22" s="62">
        <f t="shared" si="4"/>
        <v>23.285714285714285</v>
      </c>
      <c r="O22" s="63">
        <v>43788</v>
      </c>
      <c r="P22" s="62">
        <f t="shared" si="2"/>
        <v>7.7142857142857144</v>
      </c>
      <c r="Q22" s="62">
        <v>0</v>
      </c>
      <c r="R22" s="62">
        <v>0</v>
      </c>
      <c r="S22" s="64">
        <v>3</v>
      </c>
      <c r="T22" s="64">
        <v>4</v>
      </c>
      <c r="U22" s="64">
        <v>12</v>
      </c>
      <c r="V22" s="64">
        <v>0</v>
      </c>
      <c r="W22" s="64">
        <v>39935</v>
      </c>
      <c r="X22" s="64">
        <v>39410</v>
      </c>
      <c r="Y22" s="12">
        <v>525</v>
      </c>
      <c r="Z22" s="1"/>
      <c r="AA22" s="1"/>
    </row>
    <row r="23" spans="1:27" x14ac:dyDescent="0.2">
      <c r="A23" s="13">
        <v>1</v>
      </c>
      <c r="B23" s="59" t="s">
        <v>20</v>
      </c>
      <c r="C23" s="59">
        <v>21419</v>
      </c>
      <c r="D23" s="59" t="s">
        <v>2</v>
      </c>
      <c r="E23" s="59" t="s">
        <v>16</v>
      </c>
      <c r="F23" s="60">
        <v>42005</v>
      </c>
      <c r="G23" s="61">
        <v>44900000</v>
      </c>
      <c r="H23" s="60">
        <v>43571</v>
      </c>
      <c r="I23" s="59" t="s">
        <v>6</v>
      </c>
      <c r="J23" s="60">
        <v>43706</v>
      </c>
      <c r="K23" s="62">
        <f t="shared" si="3"/>
        <v>19.285714285714285</v>
      </c>
      <c r="L23" s="59">
        <v>39</v>
      </c>
      <c r="M23" s="63">
        <v>43734</v>
      </c>
      <c r="N23" s="62">
        <f t="shared" si="4"/>
        <v>23.285714285714285</v>
      </c>
      <c r="O23" s="63">
        <v>43795</v>
      </c>
      <c r="P23" s="62">
        <f t="shared" si="2"/>
        <v>8.7142857142857135</v>
      </c>
      <c r="Q23" s="62">
        <v>0</v>
      </c>
      <c r="R23" s="62">
        <v>0</v>
      </c>
      <c r="S23" s="64">
        <v>1</v>
      </c>
      <c r="T23" s="64">
        <v>0</v>
      </c>
      <c r="U23" s="64">
        <v>8</v>
      </c>
      <c r="V23" s="64">
        <v>0</v>
      </c>
      <c r="W23" s="64">
        <v>1400</v>
      </c>
      <c r="X23" s="64">
        <v>1400</v>
      </c>
      <c r="Y23" s="12">
        <v>0</v>
      </c>
      <c r="Z23" s="1"/>
      <c r="AA23" s="1"/>
    </row>
    <row r="24" spans="1:27" x14ac:dyDescent="0.2">
      <c r="A24" s="13">
        <v>1</v>
      </c>
      <c r="B24" s="59" t="s">
        <v>20</v>
      </c>
      <c r="C24" s="59">
        <v>21619</v>
      </c>
      <c r="D24" s="59" t="s">
        <v>2</v>
      </c>
      <c r="E24" s="59" t="s">
        <v>16</v>
      </c>
      <c r="F24" s="60">
        <v>42005</v>
      </c>
      <c r="G24" s="61">
        <v>44900000</v>
      </c>
      <c r="H24" s="60">
        <v>43571</v>
      </c>
      <c r="I24" s="59" t="s">
        <v>4</v>
      </c>
      <c r="J24" s="60">
        <v>43706</v>
      </c>
      <c r="K24" s="62">
        <f t="shared" si="3"/>
        <v>19.285714285714285</v>
      </c>
      <c r="L24" s="59">
        <v>39</v>
      </c>
      <c r="M24" s="63">
        <v>43734</v>
      </c>
      <c r="N24" s="62">
        <f t="shared" si="4"/>
        <v>23.285714285714285</v>
      </c>
      <c r="O24" s="63">
        <v>43788</v>
      </c>
      <c r="P24" s="62">
        <f t="shared" si="2"/>
        <v>7.7142857142857144</v>
      </c>
      <c r="Q24" s="62">
        <v>0</v>
      </c>
      <c r="R24" s="62">
        <v>0</v>
      </c>
      <c r="S24" s="64">
        <v>2</v>
      </c>
      <c r="T24" s="64">
        <v>2</v>
      </c>
      <c r="U24" s="64">
        <v>13</v>
      </c>
      <c r="V24" s="64">
        <v>1</v>
      </c>
      <c r="W24" s="64">
        <v>388110</v>
      </c>
      <c r="X24" s="64">
        <v>114000</v>
      </c>
      <c r="Y24" s="12">
        <v>273990</v>
      </c>
      <c r="Z24" s="1"/>
      <c r="AA24" s="1"/>
    </row>
    <row r="25" spans="1:27" x14ac:dyDescent="0.2">
      <c r="A25" s="13">
        <v>1</v>
      </c>
      <c r="B25" s="59" t="s">
        <v>20</v>
      </c>
      <c r="C25" s="59">
        <v>22319</v>
      </c>
      <c r="D25" s="59" t="s">
        <v>2</v>
      </c>
      <c r="E25" s="59" t="s">
        <v>1</v>
      </c>
      <c r="F25" s="60">
        <v>42109</v>
      </c>
      <c r="G25" s="61">
        <v>44900000</v>
      </c>
      <c r="H25" s="60">
        <v>43571</v>
      </c>
      <c r="I25" s="59" t="s">
        <v>4</v>
      </c>
      <c r="J25" s="60">
        <v>43706</v>
      </c>
      <c r="K25" s="62">
        <f t="shared" si="3"/>
        <v>19.285714285714285</v>
      </c>
      <c r="L25" s="59">
        <v>39</v>
      </c>
      <c r="M25" s="63">
        <v>43734</v>
      </c>
      <c r="N25" s="62">
        <f t="shared" si="4"/>
        <v>23.285714285714285</v>
      </c>
      <c r="O25" s="63">
        <v>43796</v>
      </c>
      <c r="P25" s="62">
        <f t="shared" si="2"/>
        <v>8.8571428571428577</v>
      </c>
      <c r="Q25" s="62">
        <v>0</v>
      </c>
      <c r="R25" s="62">
        <v>0</v>
      </c>
      <c r="S25" s="64">
        <v>0</v>
      </c>
      <c r="T25" s="64">
        <v>1</v>
      </c>
      <c r="U25" s="64">
        <v>15</v>
      </c>
      <c r="V25" s="64">
        <v>0</v>
      </c>
      <c r="W25" s="64">
        <v>160</v>
      </c>
      <c r="X25" s="64">
        <v>0</v>
      </c>
      <c r="Y25" s="12">
        <v>160</v>
      </c>
      <c r="Z25" s="1"/>
      <c r="AA25" s="1"/>
    </row>
    <row r="26" spans="1:27" x14ac:dyDescent="0.2">
      <c r="A26" s="13">
        <v>1</v>
      </c>
      <c r="B26" s="59" t="s">
        <v>20</v>
      </c>
      <c r="C26" s="59">
        <v>22619</v>
      </c>
      <c r="D26" s="59" t="s">
        <v>2</v>
      </c>
      <c r="E26" s="59" t="s">
        <v>1</v>
      </c>
      <c r="F26" s="60">
        <v>42134</v>
      </c>
      <c r="G26" s="61">
        <v>44900000</v>
      </c>
      <c r="H26" s="60">
        <v>43571</v>
      </c>
      <c r="I26" s="59" t="s">
        <v>18</v>
      </c>
      <c r="J26" s="60">
        <v>43706</v>
      </c>
      <c r="K26" s="62">
        <f t="shared" si="3"/>
        <v>19.285714285714285</v>
      </c>
      <c r="L26" s="59">
        <v>39</v>
      </c>
      <c r="M26" s="63">
        <v>43734</v>
      </c>
      <c r="N26" s="62">
        <f t="shared" si="4"/>
        <v>23.285714285714285</v>
      </c>
      <c r="O26" s="63">
        <v>43790</v>
      </c>
      <c r="P26" s="62">
        <f t="shared" si="2"/>
        <v>8</v>
      </c>
      <c r="Q26" s="62">
        <v>0</v>
      </c>
      <c r="R26" s="62">
        <v>0</v>
      </c>
      <c r="S26" s="64">
        <v>7</v>
      </c>
      <c r="T26" s="64">
        <v>5</v>
      </c>
      <c r="U26" s="64">
        <v>11</v>
      </c>
      <c r="V26" s="64">
        <v>0</v>
      </c>
      <c r="W26" s="64">
        <v>79050</v>
      </c>
      <c r="X26" s="64">
        <v>78975</v>
      </c>
      <c r="Y26" s="12">
        <v>75</v>
      </c>
      <c r="Z26" s="1"/>
      <c r="AA26" s="1"/>
    </row>
    <row r="27" spans="1:27" x14ac:dyDescent="0.2">
      <c r="A27" s="20">
        <v>1</v>
      </c>
      <c r="B27" s="18" t="s">
        <v>19</v>
      </c>
      <c r="C27" s="18">
        <v>21219</v>
      </c>
      <c r="D27" s="18" t="s">
        <v>2</v>
      </c>
      <c r="E27" s="18" t="s">
        <v>1</v>
      </c>
      <c r="F27" s="17">
        <v>42005</v>
      </c>
      <c r="G27" s="19">
        <v>44900000</v>
      </c>
      <c r="H27" s="17">
        <v>43571</v>
      </c>
      <c r="I27" s="18" t="s">
        <v>8</v>
      </c>
      <c r="J27" s="17">
        <v>43707</v>
      </c>
      <c r="K27" s="16">
        <f t="shared" si="3"/>
        <v>19.428571428571427</v>
      </c>
      <c r="L27" s="18">
        <v>39</v>
      </c>
      <c r="M27" s="29">
        <v>43734</v>
      </c>
      <c r="N27" s="16">
        <f t="shared" si="4"/>
        <v>23.285714285714285</v>
      </c>
      <c r="O27" s="29">
        <v>43795</v>
      </c>
      <c r="P27" s="16">
        <f t="shared" si="2"/>
        <v>8.7142857142857135</v>
      </c>
      <c r="Q27" s="16">
        <v>0</v>
      </c>
      <c r="R27" s="16">
        <v>0</v>
      </c>
      <c r="S27" s="15">
        <v>0</v>
      </c>
      <c r="T27" s="15">
        <v>0</v>
      </c>
      <c r="U27" s="15">
        <v>9</v>
      </c>
      <c r="V27" s="15">
        <v>0</v>
      </c>
      <c r="W27" s="15">
        <v>0</v>
      </c>
      <c r="X27" s="15">
        <v>0</v>
      </c>
      <c r="Y27" s="14">
        <v>0</v>
      </c>
      <c r="Z27" s="1"/>
      <c r="AA27" s="1"/>
    </row>
    <row r="28" spans="1:27" x14ac:dyDescent="0.2">
      <c r="A28" s="13">
        <v>1</v>
      </c>
      <c r="B28" s="59" t="s">
        <v>19</v>
      </c>
      <c r="C28" s="59">
        <v>21519</v>
      </c>
      <c r="D28" s="59" t="s">
        <v>2</v>
      </c>
      <c r="E28" s="59" t="s">
        <v>16</v>
      </c>
      <c r="F28" s="60">
        <v>42005</v>
      </c>
      <c r="G28" s="61">
        <v>44900000</v>
      </c>
      <c r="H28" s="60">
        <v>43571</v>
      </c>
      <c r="I28" s="59" t="s">
        <v>18</v>
      </c>
      <c r="J28" s="60">
        <v>43707</v>
      </c>
      <c r="K28" s="62">
        <f t="shared" si="3"/>
        <v>19.428571428571427</v>
      </c>
      <c r="L28" s="59">
        <v>39</v>
      </c>
      <c r="M28" s="63">
        <v>43734</v>
      </c>
      <c r="N28" s="62">
        <f t="shared" si="4"/>
        <v>23.285714285714285</v>
      </c>
      <c r="O28" s="63">
        <v>43802</v>
      </c>
      <c r="P28" s="62">
        <f t="shared" si="2"/>
        <v>9.7142857142857135</v>
      </c>
      <c r="Q28" s="62">
        <v>0</v>
      </c>
      <c r="R28" s="62">
        <v>23.416022382671478</v>
      </c>
      <c r="S28" s="64">
        <v>9</v>
      </c>
      <c r="T28" s="64">
        <v>10</v>
      </c>
      <c r="U28" s="64">
        <v>23</v>
      </c>
      <c r="V28" s="64">
        <v>0</v>
      </c>
      <c r="W28" s="64">
        <v>252342.5</v>
      </c>
      <c r="X28" s="64">
        <v>20282.5</v>
      </c>
      <c r="Y28" s="12">
        <v>232060</v>
      </c>
      <c r="Z28" s="1"/>
      <c r="AA28" s="1"/>
    </row>
    <row r="29" spans="1:27" x14ac:dyDescent="0.2">
      <c r="A29" s="13">
        <v>1</v>
      </c>
      <c r="B29" s="59" t="s">
        <v>19</v>
      </c>
      <c r="C29" s="59">
        <v>21719</v>
      </c>
      <c r="D29" s="59" t="s">
        <v>2</v>
      </c>
      <c r="E29" s="59" t="s">
        <v>16</v>
      </c>
      <c r="F29" s="60">
        <v>42005</v>
      </c>
      <c r="G29" s="61">
        <v>44900000</v>
      </c>
      <c r="H29" s="60">
        <v>43571</v>
      </c>
      <c r="I29" s="59" t="s">
        <v>4</v>
      </c>
      <c r="J29" s="60">
        <v>43707</v>
      </c>
      <c r="K29" s="62">
        <f t="shared" si="3"/>
        <v>19.428571428571427</v>
      </c>
      <c r="L29" s="59">
        <v>39</v>
      </c>
      <c r="M29" s="63">
        <v>43734</v>
      </c>
      <c r="N29" s="62">
        <f t="shared" si="4"/>
        <v>23.285714285714285</v>
      </c>
      <c r="O29" s="63">
        <v>43802</v>
      </c>
      <c r="P29" s="62">
        <f t="shared" si="2"/>
        <v>9.7142857142857135</v>
      </c>
      <c r="Q29" s="62">
        <v>0</v>
      </c>
      <c r="R29" s="62">
        <v>5219.1528296518163</v>
      </c>
      <c r="S29" s="64">
        <v>7</v>
      </c>
      <c r="T29" s="64">
        <v>32</v>
      </c>
      <c r="U29" s="64">
        <v>34</v>
      </c>
      <c r="V29" s="64">
        <v>9</v>
      </c>
      <c r="W29" s="64">
        <v>594172.5</v>
      </c>
      <c r="X29" s="64">
        <v>55922.5</v>
      </c>
      <c r="Y29" s="12">
        <v>538250</v>
      </c>
      <c r="Z29" s="1"/>
      <c r="AA29" s="1"/>
    </row>
    <row r="30" spans="1:27" x14ac:dyDescent="0.2">
      <c r="A30" s="13">
        <v>1</v>
      </c>
      <c r="B30" s="59" t="s">
        <v>19</v>
      </c>
      <c r="C30" s="59">
        <v>22419</v>
      </c>
      <c r="D30" s="59" t="s">
        <v>2</v>
      </c>
      <c r="E30" s="59" t="s">
        <v>1</v>
      </c>
      <c r="F30" s="60">
        <v>42005</v>
      </c>
      <c r="G30" s="61"/>
      <c r="H30" s="60"/>
      <c r="I30" s="59" t="s">
        <v>7</v>
      </c>
      <c r="J30" s="59"/>
      <c r="K30" s="59"/>
      <c r="L30" s="59">
        <v>39</v>
      </c>
      <c r="M30" s="63">
        <v>43734</v>
      </c>
      <c r="N30" s="59"/>
      <c r="O30" s="63">
        <v>43796</v>
      </c>
      <c r="P30" s="62">
        <f t="shared" si="2"/>
        <v>8.8571428571428577</v>
      </c>
      <c r="Q30" s="62">
        <v>2982.7008193645984</v>
      </c>
      <c r="R30" s="62">
        <v>10237.051129704854</v>
      </c>
      <c r="S30" s="64">
        <v>19</v>
      </c>
      <c r="T30" s="64">
        <v>50</v>
      </c>
      <c r="U30" s="64">
        <v>29</v>
      </c>
      <c r="V30" s="64">
        <v>1</v>
      </c>
      <c r="W30" s="64">
        <v>8852435</v>
      </c>
      <c r="X30" s="64">
        <v>757225</v>
      </c>
      <c r="Y30" s="12">
        <v>8095210</v>
      </c>
      <c r="Z30" s="1"/>
      <c r="AA30" s="1"/>
    </row>
    <row r="31" spans="1:27" x14ac:dyDescent="0.2">
      <c r="A31" s="27">
        <v>1</v>
      </c>
      <c r="B31" s="25" t="s">
        <v>19</v>
      </c>
      <c r="C31" s="25">
        <v>22719</v>
      </c>
      <c r="D31" s="25" t="s">
        <v>2</v>
      </c>
      <c r="E31" s="25" t="s">
        <v>16</v>
      </c>
      <c r="F31" s="24">
        <v>41792</v>
      </c>
      <c r="G31" s="26">
        <v>44900000</v>
      </c>
      <c r="H31" s="24">
        <v>43571</v>
      </c>
      <c r="I31" s="25" t="s">
        <v>6</v>
      </c>
      <c r="J31" s="24">
        <v>43707</v>
      </c>
      <c r="K31" s="23">
        <f t="shared" ref="K31:K39" si="5">(J31-H31)/7</f>
        <v>19.428571428571427</v>
      </c>
      <c r="L31" s="25">
        <v>39</v>
      </c>
      <c r="M31" s="28">
        <v>43734</v>
      </c>
      <c r="N31" s="23">
        <f t="shared" ref="N31:N39" si="6">(M31-H31)/7</f>
        <v>23.285714285714285</v>
      </c>
      <c r="O31" s="28">
        <v>43790</v>
      </c>
      <c r="P31" s="23">
        <f t="shared" si="2"/>
        <v>8</v>
      </c>
      <c r="Q31" s="23">
        <v>0</v>
      </c>
      <c r="R31" s="23">
        <v>0</v>
      </c>
      <c r="S31" s="22">
        <v>2</v>
      </c>
      <c r="T31" s="22">
        <v>2</v>
      </c>
      <c r="U31" s="22">
        <v>15</v>
      </c>
      <c r="V31" s="22">
        <v>0</v>
      </c>
      <c r="W31" s="22">
        <v>1403972.5</v>
      </c>
      <c r="X31" s="22">
        <v>286337.5</v>
      </c>
      <c r="Y31" s="21">
        <v>1117635</v>
      </c>
      <c r="Z31" s="1"/>
      <c r="AA31" s="1"/>
    </row>
    <row r="32" spans="1:27" x14ac:dyDescent="0.2">
      <c r="A32" s="13">
        <v>1</v>
      </c>
      <c r="B32" s="59" t="s">
        <v>17</v>
      </c>
      <c r="C32" s="59">
        <v>22019</v>
      </c>
      <c r="D32" s="59" t="s">
        <v>2</v>
      </c>
      <c r="E32" s="59" t="s">
        <v>16</v>
      </c>
      <c r="F32" s="60">
        <v>41824</v>
      </c>
      <c r="G32" s="61">
        <v>44900000</v>
      </c>
      <c r="H32" s="60">
        <v>43571</v>
      </c>
      <c r="I32" s="59" t="s">
        <v>6</v>
      </c>
      <c r="J32" s="60">
        <v>43725</v>
      </c>
      <c r="K32" s="62">
        <f t="shared" si="5"/>
        <v>22</v>
      </c>
      <c r="L32" s="59">
        <v>10</v>
      </c>
      <c r="M32" s="63">
        <v>43755</v>
      </c>
      <c r="N32" s="62">
        <f t="shared" si="6"/>
        <v>26.285714285714285</v>
      </c>
      <c r="O32" s="63">
        <v>43815</v>
      </c>
      <c r="P32" s="62">
        <f t="shared" si="2"/>
        <v>8.5714285714285712</v>
      </c>
      <c r="Q32" s="62">
        <v>6505.2211813261147</v>
      </c>
      <c r="R32" s="62">
        <v>0</v>
      </c>
      <c r="S32" s="64">
        <v>14</v>
      </c>
      <c r="T32" s="64">
        <v>53</v>
      </c>
      <c r="U32" s="64">
        <v>46</v>
      </c>
      <c r="V32" s="64">
        <v>12</v>
      </c>
      <c r="W32" s="64">
        <v>1681420</v>
      </c>
      <c r="X32" s="64">
        <v>1470680</v>
      </c>
      <c r="Y32" s="12">
        <v>210700</v>
      </c>
      <c r="Z32" s="1"/>
      <c r="AA32" s="1"/>
    </row>
    <row r="33" spans="1:27" x14ac:dyDescent="0.2">
      <c r="A33" s="13">
        <v>1</v>
      </c>
      <c r="B33" s="59" t="s">
        <v>17</v>
      </c>
      <c r="C33" s="59">
        <v>22119</v>
      </c>
      <c r="D33" s="59" t="s">
        <v>2</v>
      </c>
      <c r="E33" s="59" t="s">
        <v>16</v>
      </c>
      <c r="F33" s="60">
        <v>41824</v>
      </c>
      <c r="G33" s="61">
        <v>44900000</v>
      </c>
      <c r="H33" s="60">
        <v>43571</v>
      </c>
      <c r="I33" s="59" t="s">
        <v>18</v>
      </c>
      <c r="J33" s="60">
        <v>43725</v>
      </c>
      <c r="K33" s="62">
        <f t="shared" si="5"/>
        <v>22</v>
      </c>
      <c r="L33" s="59">
        <v>10</v>
      </c>
      <c r="M33" s="63">
        <v>43755</v>
      </c>
      <c r="N33" s="62">
        <f t="shared" si="6"/>
        <v>26.285714285714285</v>
      </c>
      <c r="O33" s="63">
        <v>43817</v>
      </c>
      <c r="P33" s="62">
        <f t="shared" si="2"/>
        <v>8.8571428571428577</v>
      </c>
      <c r="Q33" s="62">
        <v>0</v>
      </c>
      <c r="R33" s="62">
        <v>0</v>
      </c>
      <c r="S33" s="64">
        <v>1</v>
      </c>
      <c r="T33" s="64">
        <v>2</v>
      </c>
      <c r="U33" s="64">
        <v>7</v>
      </c>
      <c r="V33" s="64">
        <v>0</v>
      </c>
      <c r="W33" s="64">
        <v>1560</v>
      </c>
      <c r="X33" s="64">
        <v>1560</v>
      </c>
      <c r="Y33" s="12">
        <v>0</v>
      </c>
      <c r="Z33" s="1"/>
      <c r="AA33" s="1"/>
    </row>
    <row r="34" spans="1:27" x14ac:dyDescent="0.2">
      <c r="A34" s="13">
        <v>1</v>
      </c>
      <c r="B34" s="59" t="s">
        <v>17</v>
      </c>
      <c r="C34" s="59">
        <v>22519</v>
      </c>
      <c r="D34" s="59" t="s">
        <v>2</v>
      </c>
      <c r="E34" s="59" t="s">
        <v>16</v>
      </c>
      <c r="F34" s="60">
        <v>42005</v>
      </c>
      <c r="G34" s="61">
        <v>44900000</v>
      </c>
      <c r="H34" s="60">
        <v>43571</v>
      </c>
      <c r="I34" s="59" t="s">
        <v>6</v>
      </c>
      <c r="J34" s="60">
        <v>43725</v>
      </c>
      <c r="K34" s="62">
        <f t="shared" si="5"/>
        <v>22</v>
      </c>
      <c r="L34" s="59">
        <v>10</v>
      </c>
      <c r="M34" s="63">
        <v>43755</v>
      </c>
      <c r="N34" s="62">
        <f t="shared" si="6"/>
        <v>26.285714285714285</v>
      </c>
      <c r="O34" s="63">
        <v>43808</v>
      </c>
      <c r="P34" s="62">
        <f t="shared" ref="P34:P65" si="7">(O34-M34)/7</f>
        <v>7.5714285714285712</v>
      </c>
      <c r="Q34" s="62">
        <v>0</v>
      </c>
      <c r="R34" s="62">
        <v>8818.295845675173</v>
      </c>
      <c r="S34" s="64">
        <v>10</v>
      </c>
      <c r="T34" s="64">
        <v>25</v>
      </c>
      <c r="U34" s="64">
        <v>20</v>
      </c>
      <c r="V34" s="64">
        <v>1</v>
      </c>
      <c r="W34" s="64">
        <v>4065945</v>
      </c>
      <c r="X34" s="64">
        <v>3960025</v>
      </c>
      <c r="Y34" s="12">
        <v>105920</v>
      </c>
      <c r="Z34" s="1"/>
      <c r="AA34" s="1"/>
    </row>
    <row r="35" spans="1:27" x14ac:dyDescent="0.2">
      <c r="A35" s="13">
        <v>1</v>
      </c>
      <c r="B35" s="59" t="s">
        <v>17</v>
      </c>
      <c r="C35" s="59">
        <v>23019</v>
      </c>
      <c r="D35" s="59" t="s">
        <v>2</v>
      </c>
      <c r="E35" s="59" t="s">
        <v>1</v>
      </c>
      <c r="F35" s="60">
        <v>42136</v>
      </c>
      <c r="G35" s="61">
        <v>44900000</v>
      </c>
      <c r="H35" s="60">
        <v>43571</v>
      </c>
      <c r="I35" s="59" t="s">
        <v>4</v>
      </c>
      <c r="J35" s="60">
        <v>43725</v>
      </c>
      <c r="K35" s="62">
        <f t="shared" si="5"/>
        <v>22</v>
      </c>
      <c r="L35" s="59">
        <v>10</v>
      </c>
      <c r="M35" s="63">
        <v>43755</v>
      </c>
      <c r="N35" s="62">
        <f t="shared" si="6"/>
        <v>26.285714285714285</v>
      </c>
      <c r="O35" s="63">
        <v>43808</v>
      </c>
      <c r="P35" s="62">
        <f t="shared" si="7"/>
        <v>7.5714285714285712</v>
      </c>
      <c r="Q35" s="62">
        <v>0</v>
      </c>
      <c r="R35" s="62">
        <v>0</v>
      </c>
      <c r="S35" s="64">
        <v>3</v>
      </c>
      <c r="T35" s="64">
        <v>3</v>
      </c>
      <c r="U35" s="64">
        <v>18</v>
      </c>
      <c r="V35" s="64">
        <v>0</v>
      </c>
      <c r="W35" s="64">
        <v>36540</v>
      </c>
      <c r="X35" s="64">
        <v>34920</v>
      </c>
      <c r="Y35" s="12">
        <v>1620</v>
      </c>
      <c r="Z35" s="1"/>
      <c r="AA35" s="1"/>
    </row>
    <row r="36" spans="1:27" x14ac:dyDescent="0.2">
      <c r="A36" s="20">
        <v>1</v>
      </c>
      <c r="B36" s="18" t="s">
        <v>15</v>
      </c>
      <c r="C36" s="18">
        <v>21819</v>
      </c>
      <c r="D36" s="18" t="s">
        <v>2</v>
      </c>
      <c r="E36" s="18" t="s">
        <v>1</v>
      </c>
      <c r="F36" s="17">
        <v>42126</v>
      </c>
      <c r="G36" s="19">
        <v>44900000</v>
      </c>
      <c r="H36" s="17">
        <v>43571</v>
      </c>
      <c r="I36" s="18" t="s">
        <v>8</v>
      </c>
      <c r="J36" s="17">
        <v>43726</v>
      </c>
      <c r="K36" s="16">
        <f t="shared" si="5"/>
        <v>22.142857142857142</v>
      </c>
      <c r="L36" s="18">
        <v>10</v>
      </c>
      <c r="M36" s="29">
        <v>43755</v>
      </c>
      <c r="N36" s="16">
        <f t="shared" si="6"/>
        <v>26.285714285714285</v>
      </c>
      <c r="O36" s="29">
        <v>43810</v>
      </c>
      <c r="P36" s="16">
        <f t="shared" si="7"/>
        <v>7.8571428571428568</v>
      </c>
      <c r="Q36" s="16">
        <v>0</v>
      </c>
      <c r="R36" s="16">
        <v>0</v>
      </c>
      <c r="S36" s="15">
        <v>0</v>
      </c>
      <c r="T36" s="15">
        <v>0</v>
      </c>
      <c r="U36" s="15">
        <v>6</v>
      </c>
      <c r="V36" s="15">
        <v>0</v>
      </c>
      <c r="W36" s="15">
        <v>0</v>
      </c>
      <c r="X36" s="15">
        <v>0</v>
      </c>
      <c r="Y36" s="14">
        <v>0</v>
      </c>
      <c r="Z36" s="1"/>
      <c r="AA36" s="1"/>
    </row>
    <row r="37" spans="1:27" x14ac:dyDescent="0.2">
      <c r="A37" s="13">
        <v>1</v>
      </c>
      <c r="B37" s="59" t="s">
        <v>15</v>
      </c>
      <c r="C37" s="59">
        <v>21919</v>
      </c>
      <c r="D37" s="59" t="s">
        <v>2</v>
      </c>
      <c r="E37" s="59" t="s">
        <v>1</v>
      </c>
      <c r="F37" s="60">
        <v>42005</v>
      </c>
      <c r="G37" s="61">
        <v>44900000</v>
      </c>
      <c r="H37" s="60">
        <v>43571</v>
      </c>
      <c r="I37" s="59" t="s">
        <v>8</v>
      </c>
      <c r="J37" s="60">
        <v>43726</v>
      </c>
      <c r="K37" s="62">
        <f t="shared" si="5"/>
        <v>22.142857142857142</v>
      </c>
      <c r="L37" s="59">
        <v>10</v>
      </c>
      <c r="M37" s="63">
        <v>43755</v>
      </c>
      <c r="N37" s="62">
        <f t="shared" si="6"/>
        <v>26.285714285714285</v>
      </c>
      <c r="O37" s="63">
        <v>43817</v>
      </c>
      <c r="P37" s="62">
        <f t="shared" si="7"/>
        <v>8.8571428571428577</v>
      </c>
      <c r="Q37" s="62">
        <v>0</v>
      </c>
      <c r="R37" s="62">
        <v>0</v>
      </c>
      <c r="S37" s="64">
        <v>1</v>
      </c>
      <c r="T37" s="64">
        <v>2</v>
      </c>
      <c r="U37" s="64">
        <v>11</v>
      </c>
      <c r="V37" s="64">
        <v>0</v>
      </c>
      <c r="W37" s="64">
        <v>647.5</v>
      </c>
      <c r="X37" s="64">
        <v>647.5</v>
      </c>
      <c r="Y37" s="12">
        <v>0</v>
      </c>
      <c r="Z37" s="1"/>
      <c r="AA37" s="1"/>
    </row>
    <row r="38" spans="1:27" x14ac:dyDescent="0.2">
      <c r="A38" s="13">
        <v>1</v>
      </c>
      <c r="B38" s="59" t="s">
        <v>15</v>
      </c>
      <c r="C38" s="59">
        <v>22819</v>
      </c>
      <c r="D38" s="59" t="s">
        <v>2</v>
      </c>
      <c r="E38" s="59" t="s">
        <v>1</v>
      </c>
      <c r="F38" s="60">
        <v>42005</v>
      </c>
      <c r="G38" s="61">
        <v>44900000</v>
      </c>
      <c r="H38" s="60">
        <v>43571</v>
      </c>
      <c r="I38" s="59" t="s">
        <v>6</v>
      </c>
      <c r="J38" s="60">
        <v>43726</v>
      </c>
      <c r="K38" s="62">
        <f t="shared" si="5"/>
        <v>22.142857142857142</v>
      </c>
      <c r="L38" s="59">
        <v>10</v>
      </c>
      <c r="M38" s="63">
        <v>43755</v>
      </c>
      <c r="N38" s="62">
        <f t="shared" si="6"/>
        <v>26.285714285714285</v>
      </c>
      <c r="O38" s="63">
        <v>43810</v>
      </c>
      <c r="P38" s="62">
        <f t="shared" si="7"/>
        <v>7.8571428571428568</v>
      </c>
      <c r="Q38" s="62">
        <v>0</v>
      </c>
      <c r="R38" s="62">
        <v>11484.323660498398</v>
      </c>
      <c r="S38" s="64">
        <v>10</v>
      </c>
      <c r="T38" s="64">
        <v>21</v>
      </c>
      <c r="U38" s="64">
        <v>23</v>
      </c>
      <c r="V38" s="64">
        <v>2</v>
      </c>
      <c r="W38" s="64">
        <v>1400337.5</v>
      </c>
      <c r="X38" s="64">
        <v>787107.5</v>
      </c>
      <c r="Y38" s="12">
        <v>613230</v>
      </c>
      <c r="Z38" s="1"/>
      <c r="AA38" s="1"/>
    </row>
    <row r="39" spans="1:27" x14ac:dyDescent="0.2">
      <c r="A39" s="13">
        <v>1</v>
      </c>
      <c r="B39" s="59" t="s">
        <v>15</v>
      </c>
      <c r="C39" s="59">
        <v>23119</v>
      </c>
      <c r="D39" s="59" t="s">
        <v>2</v>
      </c>
      <c r="E39" s="59" t="s">
        <v>1</v>
      </c>
      <c r="F39" s="60">
        <v>42461</v>
      </c>
      <c r="G39" s="61">
        <v>44900000</v>
      </c>
      <c r="H39" s="60">
        <v>43571</v>
      </c>
      <c r="I39" s="59" t="s">
        <v>4</v>
      </c>
      <c r="J39" s="60">
        <v>43726</v>
      </c>
      <c r="K39" s="62">
        <f t="shared" si="5"/>
        <v>22.142857142857142</v>
      </c>
      <c r="L39" s="59">
        <v>10</v>
      </c>
      <c r="M39" s="63">
        <v>43755</v>
      </c>
      <c r="N39" s="62">
        <f t="shared" si="6"/>
        <v>26.285714285714285</v>
      </c>
      <c r="O39" s="63">
        <v>43804</v>
      </c>
      <c r="P39" s="62">
        <f t="shared" si="7"/>
        <v>7</v>
      </c>
      <c r="Q39" s="62">
        <v>0</v>
      </c>
      <c r="R39" s="62">
        <v>14132.803417730747</v>
      </c>
      <c r="S39" s="64">
        <v>3</v>
      </c>
      <c r="T39" s="64">
        <v>18</v>
      </c>
      <c r="U39" s="64">
        <v>30</v>
      </c>
      <c r="V39" s="64">
        <v>0</v>
      </c>
      <c r="W39" s="64">
        <v>768962.5</v>
      </c>
      <c r="X39" s="64">
        <v>389242.5</v>
      </c>
      <c r="Y39" s="12">
        <v>379720</v>
      </c>
      <c r="Z39" s="1"/>
      <c r="AA39" s="1"/>
    </row>
    <row r="40" spans="1:27" x14ac:dyDescent="0.2">
      <c r="A40" s="13">
        <v>1</v>
      </c>
      <c r="B40" s="59" t="s">
        <v>15</v>
      </c>
      <c r="C40" s="59">
        <v>23219</v>
      </c>
      <c r="D40" s="59" t="s">
        <v>2</v>
      </c>
      <c r="E40" s="59" t="s">
        <v>16</v>
      </c>
      <c r="F40" s="60">
        <v>42151</v>
      </c>
      <c r="G40" s="61"/>
      <c r="H40" s="60"/>
      <c r="I40" s="59" t="s">
        <v>7</v>
      </c>
      <c r="J40" s="59"/>
      <c r="K40" s="59"/>
      <c r="L40" s="59">
        <v>10</v>
      </c>
      <c r="M40" s="63">
        <v>43755</v>
      </c>
      <c r="N40" s="59"/>
      <c r="O40" s="63">
        <v>43815</v>
      </c>
      <c r="P40" s="62">
        <f t="shared" si="7"/>
        <v>8.5714285714285712</v>
      </c>
      <c r="Q40" s="62">
        <v>4413.6589680187208</v>
      </c>
      <c r="R40" s="62">
        <v>0</v>
      </c>
      <c r="S40" s="64">
        <v>14</v>
      </c>
      <c r="T40" s="64">
        <v>31</v>
      </c>
      <c r="U40" s="64">
        <v>25</v>
      </c>
      <c r="V40" s="64">
        <v>2</v>
      </c>
      <c r="W40" s="64">
        <v>2259737.5</v>
      </c>
      <c r="X40" s="64">
        <v>633217.5</v>
      </c>
      <c r="Y40" s="12">
        <v>1626520</v>
      </c>
      <c r="Z40" s="1"/>
      <c r="AA40" s="1"/>
    </row>
    <row r="41" spans="1:27" x14ac:dyDescent="0.2">
      <c r="A41" s="27">
        <v>1</v>
      </c>
      <c r="B41" s="25" t="s">
        <v>15</v>
      </c>
      <c r="C41" s="25">
        <v>23319</v>
      </c>
      <c r="D41" s="25" t="s">
        <v>2</v>
      </c>
      <c r="E41" s="25" t="s">
        <v>1</v>
      </c>
      <c r="F41" s="24">
        <v>41809</v>
      </c>
      <c r="G41" s="26">
        <v>44900000</v>
      </c>
      <c r="H41" s="24">
        <v>43571</v>
      </c>
      <c r="I41" s="25" t="s">
        <v>4</v>
      </c>
      <c r="J41" s="24">
        <v>43726</v>
      </c>
      <c r="K41" s="23">
        <f>(J41-H41)/7</f>
        <v>22.142857142857142</v>
      </c>
      <c r="L41" s="25">
        <v>10</v>
      </c>
      <c r="M41" s="28">
        <v>43755</v>
      </c>
      <c r="N41" s="23">
        <f>(M41-H41)/7</f>
        <v>26.285714285714285</v>
      </c>
      <c r="O41" s="28">
        <v>43804</v>
      </c>
      <c r="P41" s="23">
        <f t="shared" si="7"/>
        <v>7</v>
      </c>
      <c r="Q41" s="23">
        <v>2404.4782765403534</v>
      </c>
      <c r="R41" s="23">
        <v>23679.723701850573</v>
      </c>
      <c r="S41" s="22">
        <v>1</v>
      </c>
      <c r="T41" s="22">
        <v>100</v>
      </c>
      <c r="U41" s="22">
        <v>48</v>
      </c>
      <c r="V41" s="22">
        <v>14</v>
      </c>
      <c r="W41" s="22">
        <v>2988896.25</v>
      </c>
      <c r="X41" s="22">
        <v>2322011.25</v>
      </c>
      <c r="Y41" s="21">
        <v>666885</v>
      </c>
      <c r="Z41" s="1"/>
      <c r="AA41" s="1"/>
    </row>
    <row r="42" spans="1:27" x14ac:dyDescent="0.2">
      <c r="A42" s="13">
        <v>2</v>
      </c>
      <c r="B42" s="59" t="s">
        <v>14</v>
      </c>
      <c r="C42" s="59">
        <v>8721</v>
      </c>
      <c r="D42" s="59" t="s">
        <v>2</v>
      </c>
      <c r="E42" s="59" t="s">
        <v>1</v>
      </c>
      <c r="F42" s="60">
        <v>42856</v>
      </c>
      <c r="G42" s="61">
        <v>17700000</v>
      </c>
      <c r="H42" s="60">
        <v>44151</v>
      </c>
      <c r="I42" s="59" t="s">
        <v>0</v>
      </c>
      <c r="J42" s="60">
        <v>44313</v>
      </c>
      <c r="K42" s="62">
        <f>(J42-H42)/7</f>
        <v>23.142857142857142</v>
      </c>
      <c r="L42" s="59">
        <v>24</v>
      </c>
      <c r="M42" s="60">
        <v>44343</v>
      </c>
      <c r="N42" s="62">
        <f>(M42-H42)/7</f>
        <v>27.428571428571427</v>
      </c>
      <c r="O42" s="60">
        <v>44399</v>
      </c>
      <c r="P42" s="62">
        <f t="shared" si="7"/>
        <v>8</v>
      </c>
      <c r="Q42" s="62">
        <v>44.778532342927889</v>
      </c>
      <c r="R42" s="62">
        <v>0</v>
      </c>
      <c r="S42" s="64">
        <v>0</v>
      </c>
      <c r="T42" s="64">
        <v>0</v>
      </c>
      <c r="U42" s="64">
        <v>12</v>
      </c>
      <c r="V42" s="64">
        <v>0</v>
      </c>
      <c r="W42" s="64">
        <v>300413</v>
      </c>
      <c r="X42" s="64">
        <v>413</v>
      </c>
      <c r="Y42" s="12">
        <v>300000</v>
      </c>
      <c r="Z42" s="1"/>
      <c r="AA42" s="1"/>
    </row>
    <row r="43" spans="1:27" x14ac:dyDescent="0.2">
      <c r="A43" s="13">
        <v>2</v>
      </c>
      <c r="B43" s="59" t="s">
        <v>14</v>
      </c>
      <c r="C43" s="59">
        <v>8821</v>
      </c>
      <c r="D43" s="59" t="s">
        <v>2</v>
      </c>
      <c r="E43" s="59" t="s">
        <v>1</v>
      </c>
      <c r="F43" s="60">
        <v>42838</v>
      </c>
      <c r="G43" s="61">
        <v>17700000</v>
      </c>
      <c r="H43" s="60">
        <v>44151</v>
      </c>
      <c r="I43" s="59" t="s">
        <v>0</v>
      </c>
      <c r="J43" s="60">
        <v>44313</v>
      </c>
      <c r="K43" s="62">
        <f>(J43-H43)/7</f>
        <v>23.142857142857142</v>
      </c>
      <c r="L43" s="59">
        <v>24</v>
      </c>
      <c r="M43" s="60">
        <v>44343</v>
      </c>
      <c r="N43" s="62">
        <f>(M43-H43)/7</f>
        <v>27.428571428571427</v>
      </c>
      <c r="O43" s="60">
        <v>44413</v>
      </c>
      <c r="P43" s="62">
        <f t="shared" si="7"/>
        <v>10</v>
      </c>
      <c r="Q43" s="62">
        <v>0</v>
      </c>
      <c r="R43" s="62">
        <v>0</v>
      </c>
      <c r="S43" s="64">
        <v>0</v>
      </c>
      <c r="T43" s="64">
        <v>0</v>
      </c>
      <c r="U43" s="64">
        <v>9</v>
      </c>
      <c r="V43" s="64">
        <v>0</v>
      </c>
      <c r="W43" s="64">
        <v>0</v>
      </c>
      <c r="X43" s="64">
        <v>0</v>
      </c>
      <c r="Y43" s="12">
        <v>0</v>
      </c>
      <c r="Z43" s="1"/>
      <c r="AA43" s="1"/>
    </row>
    <row r="44" spans="1:27" x14ac:dyDescent="0.2">
      <c r="A44" s="13">
        <v>2</v>
      </c>
      <c r="B44" s="59" t="s">
        <v>14</v>
      </c>
      <c r="C44" s="59">
        <v>9521</v>
      </c>
      <c r="D44" s="59" t="s">
        <v>2</v>
      </c>
      <c r="E44" s="59" t="s">
        <v>1</v>
      </c>
      <c r="F44" s="60">
        <v>42913</v>
      </c>
      <c r="G44" s="61"/>
      <c r="H44" s="60"/>
      <c r="I44" s="59" t="s">
        <v>7</v>
      </c>
      <c r="J44" s="59"/>
      <c r="K44" s="59"/>
      <c r="L44" s="59">
        <v>24</v>
      </c>
      <c r="M44" s="60">
        <v>44343</v>
      </c>
      <c r="N44" s="59"/>
      <c r="O44" s="60">
        <v>44397</v>
      </c>
      <c r="P44" s="62">
        <f t="shared" si="7"/>
        <v>7.7142857142857144</v>
      </c>
      <c r="Q44" s="62">
        <v>3860.9385869803077</v>
      </c>
      <c r="R44" s="62">
        <v>2143.5062800000001</v>
      </c>
      <c r="S44" s="64">
        <v>18</v>
      </c>
      <c r="T44" s="64">
        <v>25</v>
      </c>
      <c r="U44" s="64">
        <v>20</v>
      </c>
      <c r="V44" s="64">
        <v>0</v>
      </c>
      <c r="W44" s="64">
        <v>973845</v>
      </c>
      <c r="X44" s="64">
        <v>637790</v>
      </c>
      <c r="Y44" s="12">
        <v>336055</v>
      </c>
      <c r="Z44" s="1"/>
      <c r="AA44" s="1"/>
    </row>
    <row r="45" spans="1:27" x14ac:dyDescent="0.2">
      <c r="A45" s="20">
        <v>2</v>
      </c>
      <c r="B45" s="18" t="s">
        <v>13</v>
      </c>
      <c r="C45" s="18">
        <v>9321</v>
      </c>
      <c r="D45" s="18" t="s">
        <v>2</v>
      </c>
      <c r="E45" s="18" t="s">
        <v>1</v>
      </c>
      <c r="F45" s="17">
        <v>42949</v>
      </c>
      <c r="G45" s="19">
        <v>17700000</v>
      </c>
      <c r="H45" s="17">
        <v>44151</v>
      </c>
      <c r="I45" s="18" t="s">
        <v>6</v>
      </c>
      <c r="J45" s="17">
        <v>44314</v>
      </c>
      <c r="K45" s="16">
        <f>(J45-H45)/7</f>
        <v>23.285714285714285</v>
      </c>
      <c r="L45" s="18">
        <v>24</v>
      </c>
      <c r="M45" s="17">
        <v>44343</v>
      </c>
      <c r="N45" s="16">
        <f>(M45-H45)/7</f>
        <v>27.428571428571427</v>
      </c>
      <c r="O45" s="17">
        <v>44397</v>
      </c>
      <c r="P45" s="16">
        <f t="shared" si="7"/>
        <v>7.7142857142857144</v>
      </c>
      <c r="Q45" s="16">
        <v>30.596048640915591</v>
      </c>
      <c r="R45" s="16">
        <v>0</v>
      </c>
      <c r="S45" s="15">
        <v>0</v>
      </c>
      <c r="T45" s="15">
        <v>1</v>
      </c>
      <c r="U45" s="15">
        <v>11</v>
      </c>
      <c r="V45" s="15">
        <v>1</v>
      </c>
      <c r="W45" s="15">
        <v>19815</v>
      </c>
      <c r="X45" s="15">
        <v>4800</v>
      </c>
      <c r="Y45" s="14">
        <v>6015</v>
      </c>
      <c r="Z45" s="1"/>
      <c r="AA45" s="1"/>
    </row>
    <row r="46" spans="1:27" x14ac:dyDescent="0.2">
      <c r="A46" s="13">
        <v>2</v>
      </c>
      <c r="B46" s="59" t="s">
        <v>13</v>
      </c>
      <c r="C46" s="59">
        <v>9421</v>
      </c>
      <c r="D46" s="59" t="s">
        <v>2</v>
      </c>
      <c r="E46" s="59" t="s">
        <v>1</v>
      </c>
      <c r="F46" s="60">
        <v>43232</v>
      </c>
      <c r="G46" s="61">
        <v>17700000</v>
      </c>
      <c r="H46" s="60">
        <v>44151</v>
      </c>
      <c r="I46" s="59" t="s">
        <v>0</v>
      </c>
      <c r="J46" s="60">
        <v>44314</v>
      </c>
      <c r="K46" s="62">
        <f>(J46-H46)/7</f>
        <v>23.285714285714285</v>
      </c>
      <c r="L46" s="59">
        <v>24</v>
      </c>
      <c r="M46" s="60">
        <v>44343</v>
      </c>
      <c r="N46" s="62">
        <f>(M46-H46)/7</f>
        <v>27.428571428571427</v>
      </c>
      <c r="O46" s="60">
        <v>44406</v>
      </c>
      <c r="P46" s="62">
        <f t="shared" si="7"/>
        <v>9</v>
      </c>
      <c r="Q46" s="62">
        <v>0</v>
      </c>
      <c r="R46" s="62">
        <v>2628.87952</v>
      </c>
      <c r="S46" s="64">
        <v>0</v>
      </c>
      <c r="T46" s="64">
        <v>1</v>
      </c>
      <c r="U46" s="64">
        <v>16</v>
      </c>
      <c r="V46" s="64">
        <v>0</v>
      </c>
      <c r="W46" s="64">
        <v>154218</v>
      </c>
      <c r="X46" s="64">
        <v>132198</v>
      </c>
      <c r="Y46" s="12">
        <v>22020</v>
      </c>
      <c r="Z46" s="1"/>
      <c r="AA46" s="1"/>
    </row>
    <row r="47" spans="1:27" x14ac:dyDescent="0.2">
      <c r="A47" s="13">
        <v>2</v>
      </c>
      <c r="B47" s="59" t="s">
        <v>13</v>
      </c>
      <c r="C47" s="59">
        <v>9621</v>
      </c>
      <c r="D47" s="59" t="s">
        <v>2</v>
      </c>
      <c r="E47" s="59" t="s">
        <v>1</v>
      </c>
      <c r="F47" s="60">
        <v>42870</v>
      </c>
      <c r="G47" s="61">
        <v>17700000</v>
      </c>
      <c r="H47" s="60">
        <v>44151</v>
      </c>
      <c r="I47" s="59" t="s">
        <v>8</v>
      </c>
      <c r="J47" s="60">
        <v>44314</v>
      </c>
      <c r="K47" s="62">
        <f>(J47-H47)/7</f>
        <v>23.285714285714285</v>
      </c>
      <c r="L47" s="59">
        <v>24</v>
      </c>
      <c r="M47" s="60">
        <v>44343</v>
      </c>
      <c r="N47" s="62">
        <f>(M47-H47)/7</f>
        <v>27.428571428571427</v>
      </c>
      <c r="O47" s="60">
        <v>44399</v>
      </c>
      <c r="P47" s="62">
        <f t="shared" si="7"/>
        <v>8</v>
      </c>
      <c r="Q47" s="62">
        <v>0</v>
      </c>
      <c r="R47" s="62">
        <v>0</v>
      </c>
      <c r="S47" s="64">
        <v>0</v>
      </c>
      <c r="T47" s="64">
        <v>0</v>
      </c>
      <c r="U47" s="64">
        <v>9</v>
      </c>
      <c r="V47" s="64">
        <v>0</v>
      </c>
      <c r="W47" s="64">
        <v>0</v>
      </c>
      <c r="X47" s="64">
        <v>0</v>
      </c>
      <c r="Y47" s="12">
        <v>0</v>
      </c>
      <c r="Z47" s="1"/>
      <c r="AA47" s="1"/>
    </row>
    <row r="48" spans="1:27" x14ac:dyDescent="0.2">
      <c r="A48" s="13">
        <v>2</v>
      </c>
      <c r="B48" s="59" t="s">
        <v>13</v>
      </c>
      <c r="C48" s="59">
        <v>9721</v>
      </c>
      <c r="D48" s="59" t="s">
        <v>2</v>
      </c>
      <c r="E48" s="59" t="s">
        <v>1</v>
      </c>
      <c r="F48" s="60">
        <v>42515</v>
      </c>
      <c r="G48" s="61">
        <v>17700000</v>
      </c>
      <c r="H48" s="60">
        <v>44151</v>
      </c>
      <c r="I48" s="59" t="s">
        <v>4</v>
      </c>
      <c r="J48" s="60">
        <v>44314</v>
      </c>
      <c r="K48" s="62">
        <f>(J48-H48)/7</f>
        <v>23.285714285714285</v>
      </c>
      <c r="L48" s="59">
        <v>24</v>
      </c>
      <c r="M48" s="60">
        <v>44343</v>
      </c>
      <c r="N48" s="62">
        <f>(M48-H48)/7</f>
        <v>27.428571428571427</v>
      </c>
      <c r="O48" s="60">
        <v>44410</v>
      </c>
      <c r="P48" s="62">
        <f t="shared" si="7"/>
        <v>9.5714285714285712</v>
      </c>
      <c r="Q48" s="62">
        <v>0</v>
      </c>
      <c r="R48" s="62">
        <v>446.69344699999999</v>
      </c>
      <c r="S48" s="64">
        <v>4</v>
      </c>
      <c r="T48" s="64">
        <v>7</v>
      </c>
      <c r="U48" s="64">
        <v>23</v>
      </c>
      <c r="V48" s="64">
        <v>10</v>
      </c>
      <c r="W48" s="64">
        <v>87133</v>
      </c>
      <c r="X48" s="64">
        <v>4768</v>
      </c>
      <c r="Y48" s="12">
        <v>30785</v>
      </c>
      <c r="Z48" s="1"/>
      <c r="AA48" s="1"/>
    </row>
    <row r="49" spans="1:27" x14ac:dyDescent="0.2">
      <c r="A49" s="27">
        <v>2</v>
      </c>
      <c r="B49" s="25" t="s">
        <v>13</v>
      </c>
      <c r="C49" s="25">
        <v>9821</v>
      </c>
      <c r="D49" s="25" t="s">
        <v>2</v>
      </c>
      <c r="E49" s="25" t="s">
        <v>1</v>
      </c>
      <c r="F49" s="24">
        <v>43141</v>
      </c>
      <c r="G49" s="26">
        <v>17700000</v>
      </c>
      <c r="H49" s="24">
        <v>44151</v>
      </c>
      <c r="I49" s="25" t="s">
        <v>0</v>
      </c>
      <c r="J49" s="24">
        <v>44314</v>
      </c>
      <c r="K49" s="23">
        <f>(J49-H49)/7</f>
        <v>23.285714285714285</v>
      </c>
      <c r="L49" s="25">
        <v>24</v>
      </c>
      <c r="M49" s="24">
        <v>44343</v>
      </c>
      <c r="N49" s="23">
        <f>(M49-H49)/7</f>
        <v>27.428571428571427</v>
      </c>
      <c r="O49" s="24">
        <v>44406</v>
      </c>
      <c r="P49" s="23">
        <f t="shared" si="7"/>
        <v>9</v>
      </c>
      <c r="Q49" s="23">
        <v>0</v>
      </c>
      <c r="R49" s="23">
        <v>5.9188796300000002</v>
      </c>
      <c r="S49" s="22">
        <v>3</v>
      </c>
      <c r="T49" s="22">
        <v>3</v>
      </c>
      <c r="U49" s="22">
        <v>20</v>
      </c>
      <c r="V49" s="22">
        <v>0</v>
      </c>
      <c r="W49" s="22">
        <v>198398</v>
      </c>
      <c r="X49" s="22">
        <v>30898</v>
      </c>
      <c r="Y49" s="21">
        <v>167500</v>
      </c>
      <c r="Z49" s="1"/>
      <c r="AA49" s="1"/>
    </row>
    <row r="50" spans="1:27" x14ac:dyDescent="0.2">
      <c r="A50" s="13">
        <v>2</v>
      </c>
      <c r="B50" s="59" t="s">
        <v>12</v>
      </c>
      <c r="C50" s="59">
        <v>8621</v>
      </c>
      <c r="D50" s="59" t="s">
        <v>2</v>
      </c>
      <c r="E50" s="59" t="s">
        <v>1</v>
      </c>
      <c r="F50" s="60">
        <v>43194</v>
      </c>
      <c r="G50" s="61"/>
      <c r="H50" s="60"/>
      <c r="I50" s="59" t="s">
        <v>7</v>
      </c>
      <c r="J50" s="59"/>
      <c r="K50" s="59"/>
      <c r="L50" s="59">
        <v>15</v>
      </c>
      <c r="M50" s="60">
        <v>44351</v>
      </c>
      <c r="N50" s="59"/>
      <c r="O50" s="60">
        <v>44404</v>
      </c>
      <c r="P50" s="62">
        <f t="shared" si="7"/>
        <v>7.5714285714285712</v>
      </c>
      <c r="Q50" s="62">
        <v>789.70140340909086</v>
      </c>
      <c r="R50" s="62">
        <v>65879.488100000002</v>
      </c>
      <c r="S50" s="64">
        <v>13</v>
      </c>
      <c r="T50" s="64">
        <v>60</v>
      </c>
      <c r="U50" s="64">
        <v>43</v>
      </c>
      <c r="V50" s="64">
        <v>5</v>
      </c>
      <c r="W50" s="64">
        <v>1077795</v>
      </c>
      <c r="X50" s="64">
        <v>342095</v>
      </c>
      <c r="Y50" s="12">
        <v>735700</v>
      </c>
      <c r="Z50" s="1"/>
      <c r="AA50" s="1"/>
    </row>
    <row r="51" spans="1:27" x14ac:dyDescent="0.2">
      <c r="A51" s="13">
        <v>2</v>
      </c>
      <c r="B51" s="59" t="s">
        <v>12</v>
      </c>
      <c r="C51" s="59">
        <v>8921</v>
      </c>
      <c r="D51" s="59" t="s">
        <v>2</v>
      </c>
      <c r="E51" s="59" t="s">
        <v>1</v>
      </c>
      <c r="F51" s="60">
        <v>42857</v>
      </c>
      <c r="G51" s="61">
        <v>17700000</v>
      </c>
      <c r="H51" s="60">
        <v>44151</v>
      </c>
      <c r="I51" s="59" t="s">
        <v>0</v>
      </c>
      <c r="J51" s="60">
        <v>44320</v>
      </c>
      <c r="K51" s="62">
        <f t="shared" ref="K51:K64" si="8">(J51-H51)/7</f>
        <v>24.142857142857142</v>
      </c>
      <c r="L51" s="59">
        <v>15</v>
      </c>
      <c r="M51" s="60">
        <v>44351</v>
      </c>
      <c r="N51" s="62">
        <f t="shared" ref="N51:N64" si="9">(M51-H51)/7</f>
        <v>28.571428571428573</v>
      </c>
      <c r="O51" s="60">
        <v>44420</v>
      </c>
      <c r="P51" s="62">
        <f t="shared" si="7"/>
        <v>9.8571428571428577</v>
      </c>
      <c r="Q51" s="62">
        <v>0</v>
      </c>
      <c r="R51" s="62">
        <v>0</v>
      </c>
      <c r="S51" s="64">
        <v>0</v>
      </c>
      <c r="T51" s="64">
        <v>0</v>
      </c>
      <c r="U51" s="64">
        <v>9</v>
      </c>
      <c r="V51" s="64">
        <v>0</v>
      </c>
      <c r="W51" s="64">
        <v>1376</v>
      </c>
      <c r="X51" s="64">
        <v>1376</v>
      </c>
      <c r="Y51" s="12">
        <v>0</v>
      </c>
      <c r="Z51" s="1"/>
      <c r="AA51" s="1"/>
    </row>
    <row r="52" spans="1:27" x14ac:dyDescent="0.2">
      <c r="A52" s="13">
        <v>2</v>
      </c>
      <c r="B52" s="59" t="s">
        <v>12</v>
      </c>
      <c r="C52" s="59">
        <v>9021</v>
      </c>
      <c r="D52" s="59" t="s">
        <v>2</v>
      </c>
      <c r="E52" s="59" t="s">
        <v>1</v>
      </c>
      <c r="F52" s="60">
        <v>42877</v>
      </c>
      <c r="G52" s="61">
        <v>17700000</v>
      </c>
      <c r="H52" s="60">
        <v>44151</v>
      </c>
      <c r="I52" s="59" t="s">
        <v>0</v>
      </c>
      <c r="J52" s="60">
        <v>44320</v>
      </c>
      <c r="K52" s="62">
        <f t="shared" si="8"/>
        <v>24.142857142857142</v>
      </c>
      <c r="L52" s="59">
        <v>15</v>
      </c>
      <c r="M52" s="60">
        <v>44351</v>
      </c>
      <c r="N52" s="62">
        <f t="shared" si="9"/>
        <v>28.571428571428573</v>
      </c>
      <c r="O52" s="60">
        <v>44418</v>
      </c>
      <c r="P52" s="62">
        <f t="shared" si="7"/>
        <v>9.5714285714285712</v>
      </c>
      <c r="Q52" s="62">
        <v>0</v>
      </c>
      <c r="R52" s="62">
        <v>0</v>
      </c>
      <c r="S52" s="64">
        <v>0</v>
      </c>
      <c r="T52" s="64">
        <v>0</v>
      </c>
      <c r="U52" s="64">
        <v>8</v>
      </c>
      <c r="V52" s="64">
        <v>0</v>
      </c>
      <c r="W52" s="64">
        <v>422</v>
      </c>
      <c r="X52" s="64">
        <v>122</v>
      </c>
      <c r="Y52" s="12">
        <v>300</v>
      </c>
      <c r="Z52" s="1"/>
      <c r="AA52" s="1"/>
    </row>
    <row r="53" spans="1:27" x14ac:dyDescent="0.2">
      <c r="A53" s="13">
        <v>2</v>
      </c>
      <c r="B53" s="59" t="s">
        <v>12</v>
      </c>
      <c r="C53" s="59">
        <v>9121</v>
      </c>
      <c r="D53" s="59" t="s">
        <v>2</v>
      </c>
      <c r="E53" s="59" t="s">
        <v>1</v>
      </c>
      <c r="F53" s="60">
        <v>42856</v>
      </c>
      <c r="G53" s="61">
        <v>17700000</v>
      </c>
      <c r="H53" s="60">
        <v>44151</v>
      </c>
      <c r="I53" s="59" t="s">
        <v>0</v>
      </c>
      <c r="J53" s="60">
        <v>44320</v>
      </c>
      <c r="K53" s="62">
        <f t="shared" si="8"/>
        <v>24.142857142857142</v>
      </c>
      <c r="L53" s="59">
        <v>15</v>
      </c>
      <c r="M53" s="60">
        <v>44351</v>
      </c>
      <c r="N53" s="62">
        <f t="shared" si="9"/>
        <v>28.571428571428573</v>
      </c>
      <c r="O53" s="60">
        <v>44418</v>
      </c>
      <c r="P53" s="62">
        <f t="shared" si="7"/>
        <v>9.5714285714285712</v>
      </c>
      <c r="Q53" s="62">
        <v>0</v>
      </c>
      <c r="R53" s="62">
        <v>0</v>
      </c>
      <c r="S53" s="64">
        <v>0</v>
      </c>
      <c r="T53" s="64">
        <v>0</v>
      </c>
      <c r="U53" s="64">
        <v>9</v>
      </c>
      <c r="V53" s="64">
        <v>4</v>
      </c>
      <c r="W53" s="64">
        <v>0</v>
      </c>
      <c r="X53" s="64">
        <v>0</v>
      </c>
      <c r="Y53" s="12">
        <v>0</v>
      </c>
      <c r="Z53" s="1"/>
      <c r="AA53" s="1"/>
    </row>
    <row r="54" spans="1:27" x14ac:dyDescent="0.2">
      <c r="A54" s="20">
        <v>2</v>
      </c>
      <c r="B54" s="18" t="s">
        <v>11</v>
      </c>
      <c r="C54" s="18">
        <v>9221</v>
      </c>
      <c r="D54" s="18" t="s">
        <v>2</v>
      </c>
      <c r="E54" s="18" t="s">
        <v>1</v>
      </c>
      <c r="F54" s="17">
        <v>42847</v>
      </c>
      <c r="G54" s="19">
        <v>17700000</v>
      </c>
      <c r="H54" s="17">
        <v>44151</v>
      </c>
      <c r="I54" s="18" t="s">
        <v>4</v>
      </c>
      <c r="J54" s="17">
        <v>44321</v>
      </c>
      <c r="K54" s="16">
        <f t="shared" si="8"/>
        <v>24.285714285714285</v>
      </c>
      <c r="L54" s="18">
        <v>15</v>
      </c>
      <c r="M54" s="17">
        <v>44351</v>
      </c>
      <c r="N54" s="16">
        <f t="shared" si="9"/>
        <v>28.571428571428573</v>
      </c>
      <c r="O54" s="17">
        <v>44425</v>
      </c>
      <c r="P54" s="16">
        <f t="shared" si="7"/>
        <v>10.571428571428571</v>
      </c>
      <c r="Q54" s="16">
        <v>0</v>
      </c>
      <c r="R54" s="16">
        <v>319.97576400000003</v>
      </c>
      <c r="S54" s="15">
        <v>3</v>
      </c>
      <c r="T54" s="15">
        <v>6</v>
      </c>
      <c r="U54" s="15">
        <v>26</v>
      </c>
      <c r="V54" s="15">
        <v>0</v>
      </c>
      <c r="W54" s="15">
        <v>271315</v>
      </c>
      <c r="X54" s="15">
        <v>15715</v>
      </c>
      <c r="Y54" s="14">
        <v>255600</v>
      </c>
      <c r="Z54" s="1"/>
      <c r="AA54" s="1"/>
    </row>
    <row r="55" spans="1:27" x14ac:dyDescent="0.2">
      <c r="A55" s="13">
        <v>2</v>
      </c>
      <c r="B55" s="59" t="s">
        <v>11</v>
      </c>
      <c r="C55" s="59">
        <v>9921</v>
      </c>
      <c r="D55" s="59" t="s">
        <v>2</v>
      </c>
      <c r="E55" s="59" t="s">
        <v>1</v>
      </c>
      <c r="F55" s="60">
        <v>42858</v>
      </c>
      <c r="G55" s="61">
        <v>17700000</v>
      </c>
      <c r="H55" s="60">
        <v>44151</v>
      </c>
      <c r="I55" s="59" t="s">
        <v>6</v>
      </c>
      <c r="J55" s="60">
        <v>44321</v>
      </c>
      <c r="K55" s="62">
        <f t="shared" si="8"/>
        <v>24.285714285714285</v>
      </c>
      <c r="L55" s="59">
        <v>15</v>
      </c>
      <c r="M55" s="60">
        <v>44351</v>
      </c>
      <c r="N55" s="62">
        <f t="shared" si="9"/>
        <v>28.571428571428573</v>
      </c>
      <c r="O55" s="60">
        <v>44420</v>
      </c>
      <c r="P55" s="62">
        <f t="shared" si="7"/>
        <v>9.8571428571428577</v>
      </c>
      <c r="Q55" s="62">
        <v>0</v>
      </c>
      <c r="R55" s="62">
        <v>1199.23999</v>
      </c>
      <c r="S55" s="64">
        <v>1</v>
      </c>
      <c r="T55" s="64">
        <v>2</v>
      </c>
      <c r="U55" s="64">
        <v>16</v>
      </c>
      <c r="V55" s="64">
        <v>1</v>
      </c>
      <c r="W55" s="64">
        <v>200517</v>
      </c>
      <c r="X55" s="64">
        <v>193827</v>
      </c>
      <c r="Y55" s="12">
        <v>6690</v>
      </c>
      <c r="Z55" s="1"/>
      <c r="AA55" s="1"/>
    </row>
    <row r="56" spans="1:27" x14ac:dyDescent="0.2">
      <c r="A56" s="13">
        <v>2</v>
      </c>
      <c r="B56" s="59" t="s">
        <v>11</v>
      </c>
      <c r="C56" s="59">
        <v>10021</v>
      </c>
      <c r="D56" s="59" t="s">
        <v>2</v>
      </c>
      <c r="E56" s="59" t="s">
        <v>1</v>
      </c>
      <c r="F56" s="60">
        <v>43186</v>
      </c>
      <c r="G56" s="61">
        <v>17700000</v>
      </c>
      <c r="H56" s="60">
        <v>44151</v>
      </c>
      <c r="I56" s="59" t="s">
        <v>0</v>
      </c>
      <c r="J56" s="60">
        <v>44321</v>
      </c>
      <c r="K56" s="62">
        <f t="shared" si="8"/>
        <v>24.285714285714285</v>
      </c>
      <c r="L56" s="59">
        <v>15</v>
      </c>
      <c r="M56" s="60">
        <v>44351</v>
      </c>
      <c r="N56" s="62">
        <f t="shared" si="9"/>
        <v>28.571428571428573</v>
      </c>
      <c r="O56" s="60">
        <v>44427</v>
      </c>
      <c r="P56" s="62">
        <f t="shared" si="7"/>
        <v>10.857142857142858</v>
      </c>
      <c r="Q56" s="62">
        <v>0</v>
      </c>
      <c r="R56" s="62">
        <v>4644.1072100000001</v>
      </c>
      <c r="S56" s="64">
        <v>0</v>
      </c>
      <c r="T56" s="64">
        <v>100</v>
      </c>
      <c r="U56" s="64">
        <v>25</v>
      </c>
      <c r="V56" s="64">
        <v>1</v>
      </c>
      <c r="W56" s="64">
        <v>102310</v>
      </c>
      <c r="X56" s="64">
        <v>10890</v>
      </c>
      <c r="Y56" s="12">
        <v>91420</v>
      </c>
      <c r="Z56" s="1"/>
      <c r="AA56" s="1"/>
    </row>
    <row r="57" spans="1:27" x14ac:dyDescent="0.2">
      <c r="A57" s="13">
        <v>2</v>
      </c>
      <c r="B57" s="59" t="s">
        <v>11</v>
      </c>
      <c r="C57" s="59">
        <v>10121</v>
      </c>
      <c r="D57" s="59" t="s">
        <v>2</v>
      </c>
      <c r="E57" s="59" t="s">
        <v>1</v>
      </c>
      <c r="F57" s="60">
        <v>42811</v>
      </c>
      <c r="G57" s="61">
        <v>17700000</v>
      </c>
      <c r="H57" s="60">
        <v>44151</v>
      </c>
      <c r="I57" s="59" t="s">
        <v>8</v>
      </c>
      <c r="J57" s="60">
        <v>44321</v>
      </c>
      <c r="K57" s="62">
        <f t="shared" si="8"/>
        <v>24.285714285714285</v>
      </c>
      <c r="L57" s="59">
        <v>15</v>
      </c>
      <c r="M57" s="60">
        <v>44351</v>
      </c>
      <c r="N57" s="62">
        <f t="shared" si="9"/>
        <v>28.571428571428573</v>
      </c>
      <c r="O57" s="60">
        <v>44410</v>
      </c>
      <c r="P57" s="62">
        <f t="shared" si="7"/>
        <v>8.4285714285714288</v>
      </c>
      <c r="Q57" s="62">
        <v>29.469847249583268</v>
      </c>
      <c r="R57" s="62">
        <v>0</v>
      </c>
      <c r="S57" s="64">
        <v>0</v>
      </c>
      <c r="T57" s="64">
        <v>0</v>
      </c>
      <c r="U57" s="64">
        <v>7</v>
      </c>
      <c r="V57" s="64">
        <v>0</v>
      </c>
      <c r="W57" s="64">
        <v>30</v>
      </c>
      <c r="X57" s="64">
        <v>30</v>
      </c>
      <c r="Y57" s="12">
        <v>0</v>
      </c>
      <c r="Z57" s="1"/>
      <c r="AA57" s="1"/>
    </row>
    <row r="58" spans="1:27" x14ac:dyDescent="0.2">
      <c r="A58" s="27">
        <v>2</v>
      </c>
      <c r="B58" s="25" t="s">
        <v>11</v>
      </c>
      <c r="C58" s="25">
        <v>10221</v>
      </c>
      <c r="D58" s="25" t="s">
        <v>2</v>
      </c>
      <c r="E58" s="25" t="s">
        <v>1</v>
      </c>
      <c r="F58" s="24">
        <v>42895</v>
      </c>
      <c r="G58" s="26">
        <v>17700000</v>
      </c>
      <c r="H58" s="24">
        <v>44151</v>
      </c>
      <c r="I58" s="25" t="s">
        <v>8</v>
      </c>
      <c r="J58" s="24">
        <v>44321</v>
      </c>
      <c r="K58" s="23">
        <f t="shared" si="8"/>
        <v>24.285714285714285</v>
      </c>
      <c r="L58" s="25">
        <v>15</v>
      </c>
      <c r="M58" s="24">
        <v>44351</v>
      </c>
      <c r="N58" s="23">
        <f t="shared" si="9"/>
        <v>28.571428571428573</v>
      </c>
      <c r="O58" s="24">
        <v>44404</v>
      </c>
      <c r="P58" s="23">
        <f t="shared" si="7"/>
        <v>7.5714285714285712</v>
      </c>
      <c r="Q58" s="23">
        <v>0</v>
      </c>
      <c r="R58" s="23">
        <v>0</v>
      </c>
      <c r="S58" s="22">
        <v>0</v>
      </c>
      <c r="T58" s="22">
        <v>0</v>
      </c>
      <c r="U58" s="22">
        <v>4</v>
      </c>
      <c r="V58" s="22">
        <v>0</v>
      </c>
      <c r="W58" s="22">
        <v>0</v>
      </c>
      <c r="X58" s="22">
        <v>0</v>
      </c>
      <c r="Y58" s="21">
        <v>0</v>
      </c>
      <c r="Z58" s="1"/>
      <c r="AA58" s="1"/>
    </row>
    <row r="59" spans="1:27" x14ac:dyDescent="0.2">
      <c r="A59" s="13">
        <v>2</v>
      </c>
      <c r="B59" s="59" t="s">
        <v>10</v>
      </c>
      <c r="C59" s="59">
        <v>19221</v>
      </c>
      <c r="D59" s="59" t="s">
        <v>2</v>
      </c>
      <c r="E59" s="59" t="s">
        <v>1</v>
      </c>
      <c r="F59" s="60">
        <v>42926</v>
      </c>
      <c r="G59" s="61">
        <v>20600000</v>
      </c>
      <c r="H59" s="60">
        <v>44285</v>
      </c>
      <c r="I59" s="59" t="s">
        <v>6</v>
      </c>
      <c r="J59" s="60">
        <v>44424</v>
      </c>
      <c r="K59" s="62">
        <f t="shared" si="8"/>
        <v>19.857142857142858</v>
      </c>
      <c r="L59" s="59">
        <v>15</v>
      </c>
      <c r="M59" s="60">
        <v>44455</v>
      </c>
      <c r="N59" s="62">
        <f t="shared" si="9"/>
        <v>24.285714285714285</v>
      </c>
      <c r="O59" s="60">
        <v>44509</v>
      </c>
      <c r="P59" s="62">
        <f t="shared" si="7"/>
        <v>7.7142857142857144</v>
      </c>
      <c r="Q59" s="62">
        <v>0</v>
      </c>
      <c r="R59" s="62">
        <v>1808.81546</v>
      </c>
      <c r="S59" s="64">
        <v>0</v>
      </c>
      <c r="T59" s="64">
        <v>0</v>
      </c>
      <c r="U59" s="64">
        <v>9</v>
      </c>
      <c r="V59" s="64">
        <v>0</v>
      </c>
      <c r="W59" s="64">
        <v>20</v>
      </c>
      <c r="X59" s="64">
        <v>20</v>
      </c>
      <c r="Y59" s="12">
        <v>0</v>
      </c>
      <c r="Z59" s="1"/>
      <c r="AA59" s="1"/>
    </row>
    <row r="60" spans="1:27" x14ac:dyDescent="0.2">
      <c r="A60" s="13">
        <v>2</v>
      </c>
      <c r="B60" s="59" t="s">
        <v>10</v>
      </c>
      <c r="C60" s="59">
        <v>19321</v>
      </c>
      <c r="D60" s="59" t="s">
        <v>2</v>
      </c>
      <c r="E60" s="59" t="s">
        <v>1</v>
      </c>
      <c r="F60" s="60">
        <v>42908</v>
      </c>
      <c r="G60" s="61">
        <v>20600000</v>
      </c>
      <c r="H60" s="60">
        <v>44285</v>
      </c>
      <c r="I60" s="59" t="s">
        <v>4</v>
      </c>
      <c r="J60" s="60">
        <v>44424</v>
      </c>
      <c r="K60" s="62">
        <f t="shared" si="8"/>
        <v>19.857142857142858</v>
      </c>
      <c r="L60" s="59">
        <v>15</v>
      </c>
      <c r="M60" s="60">
        <v>44455</v>
      </c>
      <c r="N60" s="62">
        <f t="shared" si="9"/>
        <v>24.285714285714285</v>
      </c>
      <c r="O60" s="60">
        <v>44509</v>
      </c>
      <c r="P60" s="62">
        <f t="shared" si="7"/>
        <v>7.7142857142857144</v>
      </c>
      <c r="Q60" s="62">
        <v>0</v>
      </c>
      <c r="R60" s="62">
        <v>2768.6439700000001</v>
      </c>
      <c r="S60" s="64">
        <v>0</v>
      </c>
      <c r="T60" s="64">
        <v>1</v>
      </c>
      <c r="U60" s="64">
        <v>16</v>
      </c>
      <c r="V60" s="64">
        <v>0</v>
      </c>
      <c r="W60" s="64">
        <v>448060</v>
      </c>
      <c r="X60" s="64">
        <v>328000</v>
      </c>
      <c r="Y60" s="12">
        <v>120060</v>
      </c>
      <c r="Z60" s="1"/>
      <c r="AA60" s="1"/>
    </row>
    <row r="61" spans="1:27" x14ac:dyDescent="0.2">
      <c r="A61" s="13">
        <v>2</v>
      </c>
      <c r="B61" s="59" t="s">
        <v>10</v>
      </c>
      <c r="C61" s="59">
        <v>19421</v>
      </c>
      <c r="D61" s="59" t="s">
        <v>2</v>
      </c>
      <c r="E61" s="59" t="s">
        <v>1</v>
      </c>
      <c r="F61" s="60">
        <v>42871</v>
      </c>
      <c r="G61" s="61">
        <v>20600000</v>
      </c>
      <c r="H61" s="60">
        <v>44285</v>
      </c>
      <c r="I61" s="59" t="s">
        <v>0</v>
      </c>
      <c r="J61" s="60">
        <v>44424</v>
      </c>
      <c r="K61" s="62">
        <f t="shared" si="8"/>
        <v>19.857142857142858</v>
      </c>
      <c r="L61" s="59">
        <v>15</v>
      </c>
      <c r="M61" s="60">
        <v>44455</v>
      </c>
      <c r="N61" s="62">
        <f t="shared" si="9"/>
        <v>24.285714285714285</v>
      </c>
      <c r="O61" s="60">
        <v>44511</v>
      </c>
      <c r="P61" s="62">
        <f t="shared" si="7"/>
        <v>8</v>
      </c>
      <c r="Q61" s="62">
        <v>0</v>
      </c>
      <c r="R61" s="62">
        <v>0</v>
      </c>
      <c r="S61" s="64">
        <v>0</v>
      </c>
      <c r="T61" s="64">
        <v>0</v>
      </c>
      <c r="U61" s="64">
        <v>7</v>
      </c>
      <c r="V61" s="64">
        <v>0</v>
      </c>
      <c r="W61" s="64">
        <v>340</v>
      </c>
      <c r="X61" s="64">
        <v>280</v>
      </c>
      <c r="Y61" s="12">
        <v>60</v>
      </c>
      <c r="Z61" s="1"/>
      <c r="AA61" s="1"/>
    </row>
    <row r="62" spans="1:27" x14ac:dyDescent="0.2">
      <c r="A62" s="13">
        <v>2</v>
      </c>
      <c r="B62" s="59" t="s">
        <v>10</v>
      </c>
      <c r="C62" s="59">
        <v>19521</v>
      </c>
      <c r="D62" s="59" t="s">
        <v>2</v>
      </c>
      <c r="E62" s="59" t="s">
        <v>1</v>
      </c>
      <c r="F62" s="60">
        <v>42841</v>
      </c>
      <c r="G62" s="61">
        <v>20600000</v>
      </c>
      <c r="H62" s="60">
        <v>44285</v>
      </c>
      <c r="I62" s="59" t="s">
        <v>8</v>
      </c>
      <c r="J62" s="60">
        <v>44424</v>
      </c>
      <c r="K62" s="62">
        <f t="shared" si="8"/>
        <v>19.857142857142858</v>
      </c>
      <c r="L62" s="59">
        <v>15</v>
      </c>
      <c r="M62" s="60">
        <v>44455</v>
      </c>
      <c r="N62" s="62">
        <f t="shared" si="9"/>
        <v>24.285714285714285</v>
      </c>
      <c r="O62" s="60">
        <v>44511</v>
      </c>
      <c r="P62" s="62">
        <f t="shared" si="7"/>
        <v>8</v>
      </c>
      <c r="Q62" s="62">
        <v>0</v>
      </c>
      <c r="R62" s="62">
        <v>0</v>
      </c>
      <c r="S62" s="64">
        <v>0</v>
      </c>
      <c r="T62" s="64">
        <v>0</v>
      </c>
      <c r="U62" s="64">
        <v>9</v>
      </c>
      <c r="V62" s="64">
        <v>1</v>
      </c>
      <c r="W62" s="64">
        <v>120</v>
      </c>
      <c r="X62" s="64">
        <v>40</v>
      </c>
      <c r="Y62" s="12">
        <v>60</v>
      </c>
      <c r="Z62" s="1"/>
      <c r="AA62" s="1"/>
    </row>
    <row r="63" spans="1:27" x14ac:dyDescent="0.2">
      <c r="A63" s="20">
        <v>2</v>
      </c>
      <c r="B63" s="18" t="s">
        <v>9</v>
      </c>
      <c r="C63" s="18">
        <v>19621</v>
      </c>
      <c r="D63" s="18" t="s">
        <v>2</v>
      </c>
      <c r="E63" s="18" t="s">
        <v>1</v>
      </c>
      <c r="F63" s="17">
        <v>42906</v>
      </c>
      <c r="G63" s="19">
        <v>20600000</v>
      </c>
      <c r="H63" s="17">
        <v>44285</v>
      </c>
      <c r="I63" s="18" t="s">
        <v>0</v>
      </c>
      <c r="J63" s="17">
        <v>44426</v>
      </c>
      <c r="K63" s="16">
        <f t="shared" si="8"/>
        <v>20.142857142857142</v>
      </c>
      <c r="L63" s="18">
        <v>15</v>
      </c>
      <c r="M63" s="17">
        <v>44455</v>
      </c>
      <c r="N63" s="16">
        <f t="shared" si="9"/>
        <v>24.285714285714285</v>
      </c>
      <c r="O63" s="17">
        <v>44515</v>
      </c>
      <c r="P63" s="16">
        <f t="shared" si="7"/>
        <v>8.5714285714285712</v>
      </c>
      <c r="Q63" s="16">
        <v>1.3604862591138531</v>
      </c>
      <c r="R63" s="16">
        <v>0</v>
      </c>
      <c r="S63" s="15">
        <v>0</v>
      </c>
      <c r="T63" s="15">
        <v>0</v>
      </c>
      <c r="U63" s="15">
        <v>6</v>
      </c>
      <c r="V63" s="15">
        <v>0</v>
      </c>
      <c r="W63" s="15">
        <v>495</v>
      </c>
      <c r="X63" s="15">
        <v>495</v>
      </c>
      <c r="Y63" s="14">
        <v>0</v>
      </c>
      <c r="Z63" s="1"/>
      <c r="AA63" s="1"/>
    </row>
    <row r="64" spans="1:27" x14ac:dyDescent="0.2">
      <c r="A64" s="13">
        <v>2</v>
      </c>
      <c r="B64" s="59" t="s">
        <v>9</v>
      </c>
      <c r="C64" s="59">
        <v>19721</v>
      </c>
      <c r="D64" s="59" t="s">
        <v>2</v>
      </c>
      <c r="E64" s="59" t="s">
        <v>1</v>
      </c>
      <c r="F64" s="60">
        <v>42907</v>
      </c>
      <c r="G64" s="61">
        <v>20600000</v>
      </c>
      <c r="H64" s="60">
        <v>44285</v>
      </c>
      <c r="I64" s="59" t="s">
        <v>0</v>
      </c>
      <c r="J64" s="60">
        <v>44426</v>
      </c>
      <c r="K64" s="62">
        <f t="shared" si="8"/>
        <v>20.142857142857142</v>
      </c>
      <c r="L64" s="59">
        <v>15</v>
      </c>
      <c r="M64" s="60">
        <v>44455</v>
      </c>
      <c r="N64" s="62">
        <f t="shared" si="9"/>
        <v>24.285714285714285</v>
      </c>
      <c r="O64" s="60">
        <v>44515</v>
      </c>
      <c r="P64" s="62">
        <f t="shared" si="7"/>
        <v>8.5714285714285712</v>
      </c>
      <c r="Q64" s="62">
        <v>0</v>
      </c>
      <c r="R64" s="62">
        <v>0</v>
      </c>
      <c r="S64" s="64">
        <v>0</v>
      </c>
      <c r="T64" s="64">
        <v>0</v>
      </c>
      <c r="U64" s="64">
        <v>8</v>
      </c>
      <c r="V64" s="64">
        <v>0</v>
      </c>
      <c r="W64" s="64">
        <v>0</v>
      </c>
      <c r="X64" s="64">
        <v>0</v>
      </c>
      <c r="Y64" s="12">
        <v>0</v>
      </c>
      <c r="Z64" s="1"/>
      <c r="AA64" s="1"/>
    </row>
    <row r="65" spans="1:27" x14ac:dyDescent="0.2">
      <c r="A65" s="27">
        <v>2</v>
      </c>
      <c r="B65" s="25" t="s">
        <v>9</v>
      </c>
      <c r="C65" s="25">
        <v>19921</v>
      </c>
      <c r="D65" s="25" t="s">
        <v>2</v>
      </c>
      <c r="E65" s="25" t="s">
        <v>1</v>
      </c>
      <c r="F65" s="24">
        <v>42944</v>
      </c>
      <c r="G65" s="26"/>
      <c r="H65" s="24"/>
      <c r="I65" s="25" t="s">
        <v>7</v>
      </c>
      <c r="J65" s="25"/>
      <c r="K65" s="25"/>
      <c r="L65" s="25">
        <v>15</v>
      </c>
      <c r="M65" s="24">
        <v>44455</v>
      </c>
      <c r="N65" s="25"/>
      <c r="O65" s="24">
        <v>44517</v>
      </c>
      <c r="P65" s="23">
        <f t="shared" si="7"/>
        <v>8.8571428571428577</v>
      </c>
      <c r="Q65" s="23">
        <v>887.53186864931865</v>
      </c>
      <c r="R65" s="23">
        <v>5109.1432100000002</v>
      </c>
      <c r="S65" s="22">
        <v>6</v>
      </c>
      <c r="T65" s="22">
        <v>23</v>
      </c>
      <c r="U65" s="22">
        <v>32</v>
      </c>
      <c r="V65" s="22">
        <v>3</v>
      </c>
      <c r="W65" s="22">
        <v>164873</v>
      </c>
      <c r="X65" s="22">
        <v>65128</v>
      </c>
      <c r="Y65" s="21">
        <v>88335</v>
      </c>
      <c r="Z65" s="1"/>
      <c r="AA65" s="1"/>
    </row>
    <row r="66" spans="1:27" x14ac:dyDescent="0.2">
      <c r="A66" s="13">
        <v>2</v>
      </c>
      <c r="B66" s="59" t="s">
        <v>5</v>
      </c>
      <c r="C66" s="59">
        <v>20121</v>
      </c>
      <c r="D66" s="59" t="s">
        <v>2</v>
      </c>
      <c r="E66" s="59" t="s">
        <v>1</v>
      </c>
      <c r="F66" s="60">
        <v>42842</v>
      </c>
      <c r="G66" s="61">
        <v>20600000</v>
      </c>
      <c r="H66" s="60">
        <v>44285</v>
      </c>
      <c r="I66" s="59" t="s">
        <v>8</v>
      </c>
      <c r="J66" s="60">
        <v>44431</v>
      </c>
      <c r="K66" s="62">
        <f>(J66-H66)/7</f>
        <v>20.857142857142858</v>
      </c>
      <c r="L66" s="59">
        <v>5</v>
      </c>
      <c r="M66" s="60">
        <v>44462</v>
      </c>
      <c r="N66" s="62">
        <f>(M66-H66)/7</f>
        <v>25.285714285714285</v>
      </c>
      <c r="O66" s="60">
        <v>44523</v>
      </c>
      <c r="P66" s="62">
        <f t="shared" ref="P66:P73" si="10">(O66-M66)/7</f>
        <v>8.7142857142857135</v>
      </c>
      <c r="Q66" s="62">
        <v>0</v>
      </c>
      <c r="R66" s="62">
        <v>0</v>
      </c>
      <c r="S66" s="64">
        <v>0</v>
      </c>
      <c r="T66" s="64">
        <v>0</v>
      </c>
      <c r="U66" s="64">
        <v>5</v>
      </c>
      <c r="V66" s="64">
        <v>1</v>
      </c>
      <c r="W66" s="64">
        <v>0</v>
      </c>
      <c r="X66" s="64">
        <v>0</v>
      </c>
      <c r="Y66" s="12">
        <v>0</v>
      </c>
      <c r="Z66" s="1"/>
      <c r="AA66" s="1"/>
    </row>
    <row r="67" spans="1:27" x14ac:dyDescent="0.2">
      <c r="A67" s="13">
        <v>2</v>
      </c>
      <c r="B67" s="59" t="s">
        <v>5</v>
      </c>
      <c r="C67" s="59">
        <v>20221</v>
      </c>
      <c r="D67" s="59" t="s">
        <v>2</v>
      </c>
      <c r="E67" s="59" t="s">
        <v>1</v>
      </c>
      <c r="F67" s="60">
        <v>42827</v>
      </c>
      <c r="G67" s="61">
        <v>20600000</v>
      </c>
      <c r="H67" s="60">
        <v>44285</v>
      </c>
      <c r="I67" s="59" t="s">
        <v>8</v>
      </c>
      <c r="J67" s="60">
        <v>44431</v>
      </c>
      <c r="K67" s="62">
        <f>(J67-H67)/7</f>
        <v>20.857142857142858</v>
      </c>
      <c r="L67" s="59">
        <v>5</v>
      </c>
      <c r="M67" s="60">
        <v>44462</v>
      </c>
      <c r="N67" s="62">
        <f>(M67-H67)/7</f>
        <v>25.285714285714285</v>
      </c>
      <c r="O67" s="60">
        <v>44517</v>
      </c>
      <c r="P67" s="62">
        <f t="shared" si="10"/>
        <v>7.8571428571428568</v>
      </c>
      <c r="Q67" s="62">
        <v>0</v>
      </c>
      <c r="R67" s="62">
        <v>0</v>
      </c>
      <c r="S67" s="64">
        <v>0</v>
      </c>
      <c r="T67" s="64">
        <v>1</v>
      </c>
      <c r="U67" s="64">
        <v>10</v>
      </c>
      <c r="V67" s="64">
        <v>0</v>
      </c>
      <c r="W67" s="64">
        <v>60</v>
      </c>
      <c r="X67" s="64">
        <v>60</v>
      </c>
      <c r="Y67" s="12">
        <v>0</v>
      </c>
      <c r="Z67" s="1"/>
      <c r="AA67" s="1"/>
    </row>
    <row r="68" spans="1:27" x14ac:dyDescent="0.2">
      <c r="A68" s="13">
        <v>2</v>
      </c>
      <c r="B68" s="59" t="s">
        <v>5</v>
      </c>
      <c r="C68" s="59">
        <v>20321</v>
      </c>
      <c r="D68" s="59" t="s">
        <v>2</v>
      </c>
      <c r="E68" s="59" t="s">
        <v>1</v>
      </c>
      <c r="F68" s="60">
        <v>42842</v>
      </c>
      <c r="G68" s="61"/>
      <c r="H68" s="60"/>
      <c r="I68" s="59" t="s">
        <v>7</v>
      </c>
      <c r="J68" s="59"/>
      <c r="K68" s="59"/>
      <c r="L68" s="59">
        <v>5</v>
      </c>
      <c r="M68" s="60">
        <v>44462</v>
      </c>
      <c r="N68" s="59"/>
      <c r="O68" s="60">
        <v>44523</v>
      </c>
      <c r="P68" s="62">
        <f t="shared" si="10"/>
        <v>8.7142857142857135</v>
      </c>
      <c r="Q68" s="62">
        <v>2376.9722502651107</v>
      </c>
      <c r="R68" s="62">
        <v>12822.499100000001</v>
      </c>
      <c r="S68" s="64">
        <v>7</v>
      </c>
      <c r="T68" s="64">
        <v>11</v>
      </c>
      <c r="U68" s="64">
        <v>24</v>
      </c>
      <c r="V68" s="64">
        <v>1</v>
      </c>
      <c r="W68" s="64">
        <v>692960</v>
      </c>
      <c r="X68" s="64">
        <v>74180</v>
      </c>
      <c r="Y68" s="12">
        <v>618700</v>
      </c>
      <c r="Z68" s="1"/>
      <c r="AA68" s="1"/>
    </row>
    <row r="69" spans="1:27" x14ac:dyDescent="0.2">
      <c r="A69" s="13">
        <v>2</v>
      </c>
      <c r="B69" s="59" t="s">
        <v>5</v>
      </c>
      <c r="C69" s="59">
        <v>20421</v>
      </c>
      <c r="D69" s="59" t="s">
        <v>2</v>
      </c>
      <c r="E69" s="59" t="s">
        <v>1</v>
      </c>
      <c r="F69" s="60">
        <v>42876</v>
      </c>
      <c r="G69" s="61">
        <v>20600000</v>
      </c>
      <c r="H69" s="60">
        <v>44285</v>
      </c>
      <c r="I69" s="59" t="s">
        <v>6</v>
      </c>
      <c r="J69" s="60">
        <v>44431</v>
      </c>
      <c r="K69" s="62">
        <f>(J69-H69)/7</f>
        <v>20.857142857142858</v>
      </c>
      <c r="L69" s="59">
        <v>5</v>
      </c>
      <c r="M69" s="60">
        <v>44462</v>
      </c>
      <c r="N69" s="62">
        <f>(M69-H69)/7</f>
        <v>25.285714285714285</v>
      </c>
      <c r="O69" s="60">
        <v>44530</v>
      </c>
      <c r="P69" s="62">
        <f t="shared" si="10"/>
        <v>9.7142857142857135</v>
      </c>
      <c r="Q69" s="62">
        <v>557.893960490871</v>
      </c>
      <c r="R69" s="62">
        <v>1083114</v>
      </c>
      <c r="S69" s="64">
        <v>6</v>
      </c>
      <c r="T69" s="64">
        <v>100</v>
      </c>
      <c r="U69" s="64">
        <v>66</v>
      </c>
      <c r="V69" s="64">
        <v>28</v>
      </c>
      <c r="W69" s="64">
        <v>13168368</v>
      </c>
      <c r="X69" s="64">
        <v>7544768</v>
      </c>
      <c r="Y69" s="12">
        <v>5612000</v>
      </c>
      <c r="Z69" s="1"/>
      <c r="AA69" s="1"/>
    </row>
    <row r="70" spans="1:27" x14ac:dyDescent="0.2">
      <c r="A70" s="13">
        <v>2</v>
      </c>
      <c r="B70" s="59" t="s">
        <v>5</v>
      </c>
      <c r="C70" s="59">
        <v>20521</v>
      </c>
      <c r="D70" s="59" t="s">
        <v>2</v>
      </c>
      <c r="E70" s="59" t="s">
        <v>1</v>
      </c>
      <c r="F70" s="60">
        <v>42811</v>
      </c>
      <c r="G70" s="61">
        <v>20600000</v>
      </c>
      <c r="H70" s="60">
        <v>44285</v>
      </c>
      <c r="I70" s="59" t="s">
        <v>4</v>
      </c>
      <c r="J70" s="60">
        <v>44431</v>
      </c>
      <c r="K70" s="62">
        <f>(J70-H70)/7</f>
        <v>20.857142857142858</v>
      </c>
      <c r="L70" s="59">
        <v>5</v>
      </c>
      <c r="M70" s="60">
        <v>44462</v>
      </c>
      <c r="N70" s="62">
        <f>(M70-H70)/7</f>
        <v>25.285714285714285</v>
      </c>
      <c r="O70" s="60">
        <v>44532</v>
      </c>
      <c r="P70" s="62">
        <f t="shared" si="10"/>
        <v>10</v>
      </c>
      <c r="Q70" s="62">
        <v>0</v>
      </c>
      <c r="R70" s="62">
        <v>54228.131600000001</v>
      </c>
      <c r="S70" s="64">
        <v>8</v>
      </c>
      <c r="T70" s="64">
        <v>100</v>
      </c>
      <c r="U70" s="64">
        <v>44</v>
      </c>
      <c r="V70" s="64">
        <v>8</v>
      </c>
      <c r="W70" s="64">
        <v>343390</v>
      </c>
      <c r="X70" s="64">
        <v>154730</v>
      </c>
      <c r="Y70" s="12">
        <v>188560</v>
      </c>
      <c r="Z70" s="1"/>
      <c r="AA70" s="1"/>
    </row>
    <row r="71" spans="1:27" x14ac:dyDescent="0.2">
      <c r="A71" s="20">
        <v>2</v>
      </c>
      <c r="B71" s="18" t="s">
        <v>3</v>
      </c>
      <c r="C71" s="18">
        <v>20721</v>
      </c>
      <c r="D71" s="18" t="s">
        <v>2</v>
      </c>
      <c r="E71" s="18" t="s">
        <v>1</v>
      </c>
      <c r="F71" s="17">
        <v>42878</v>
      </c>
      <c r="G71" s="19">
        <v>20600000</v>
      </c>
      <c r="H71" s="17">
        <v>44285</v>
      </c>
      <c r="I71" s="18" t="s">
        <v>0</v>
      </c>
      <c r="J71" s="17">
        <v>44433</v>
      </c>
      <c r="K71" s="16">
        <f>(J71-H71)/7</f>
        <v>21.142857142857142</v>
      </c>
      <c r="L71" s="18">
        <v>5</v>
      </c>
      <c r="M71" s="17">
        <v>44462</v>
      </c>
      <c r="N71" s="16">
        <f>(M71-H71)/7</f>
        <v>25.285714285714285</v>
      </c>
      <c r="O71" s="17">
        <v>44530</v>
      </c>
      <c r="P71" s="16">
        <f t="shared" si="10"/>
        <v>9.7142857142857135</v>
      </c>
      <c r="Q71" s="16">
        <v>0</v>
      </c>
      <c r="R71" s="16">
        <v>0</v>
      </c>
      <c r="S71" s="15">
        <v>0</v>
      </c>
      <c r="T71" s="15">
        <v>0</v>
      </c>
      <c r="U71" s="15">
        <v>9</v>
      </c>
      <c r="V71" s="15">
        <v>0</v>
      </c>
      <c r="W71" s="15">
        <v>0</v>
      </c>
      <c r="X71" s="15">
        <v>0</v>
      </c>
      <c r="Y71" s="14">
        <v>0</v>
      </c>
      <c r="Z71" s="1"/>
      <c r="AA71" s="1"/>
    </row>
    <row r="72" spans="1:27" x14ac:dyDescent="0.2">
      <c r="A72" s="13">
        <v>2</v>
      </c>
      <c r="B72" s="59" t="s">
        <v>3</v>
      </c>
      <c r="C72" s="59">
        <v>20821</v>
      </c>
      <c r="D72" s="59" t="s">
        <v>2</v>
      </c>
      <c r="E72" s="59" t="s">
        <v>1</v>
      </c>
      <c r="F72" s="60">
        <v>42871</v>
      </c>
      <c r="G72" s="61">
        <v>20600000</v>
      </c>
      <c r="H72" s="60">
        <v>44285</v>
      </c>
      <c r="I72" s="59" t="s">
        <v>0</v>
      </c>
      <c r="J72" s="60">
        <v>44433</v>
      </c>
      <c r="K72" s="62">
        <f>(J72-H72)/7</f>
        <v>21.142857142857142</v>
      </c>
      <c r="L72" s="59">
        <v>5</v>
      </c>
      <c r="M72" s="60">
        <v>44462</v>
      </c>
      <c r="N72" s="62">
        <f>(M72-H72)/7</f>
        <v>25.285714285714285</v>
      </c>
      <c r="O72" s="60">
        <v>44532</v>
      </c>
      <c r="P72" s="62">
        <f t="shared" si="10"/>
        <v>10</v>
      </c>
      <c r="Q72" s="62">
        <v>0</v>
      </c>
      <c r="R72" s="62">
        <v>0</v>
      </c>
      <c r="S72" s="64">
        <v>0</v>
      </c>
      <c r="T72" s="64">
        <v>0</v>
      </c>
      <c r="U72" s="64">
        <v>8</v>
      </c>
      <c r="V72" s="64">
        <v>1</v>
      </c>
      <c r="W72" s="64">
        <v>0</v>
      </c>
      <c r="X72" s="64">
        <v>0</v>
      </c>
      <c r="Y72" s="12">
        <v>0</v>
      </c>
      <c r="Z72" s="1"/>
      <c r="AA72" s="1"/>
    </row>
    <row r="73" spans="1:27" ht="17" thickBot="1" x14ac:dyDescent="0.25">
      <c r="A73" s="11">
        <v>2</v>
      </c>
      <c r="B73" s="9" t="s">
        <v>3</v>
      </c>
      <c r="C73" s="9">
        <v>20921</v>
      </c>
      <c r="D73" s="9" t="s">
        <v>2</v>
      </c>
      <c r="E73" s="9" t="s">
        <v>1</v>
      </c>
      <c r="F73" s="8">
        <v>42831</v>
      </c>
      <c r="G73" s="10">
        <v>20600000</v>
      </c>
      <c r="H73" s="8">
        <v>44285</v>
      </c>
      <c r="I73" s="9" t="s">
        <v>0</v>
      </c>
      <c r="J73" s="8">
        <v>44433</v>
      </c>
      <c r="K73" s="7">
        <f>(J73-H73)/7</f>
        <v>21.142857142857142</v>
      </c>
      <c r="L73" s="9">
        <v>5</v>
      </c>
      <c r="M73" s="8">
        <v>44462</v>
      </c>
      <c r="N73" s="7">
        <f>(M73-H73)/7</f>
        <v>25.285714285714285</v>
      </c>
      <c r="O73" s="8">
        <v>44536</v>
      </c>
      <c r="P73" s="7">
        <f t="shared" si="10"/>
        <v>10.571428571428571</v>
      </c>
      <c r="Q73" s="7">
        <v>1.3517799260733578</v>
      </c>
      <c r="R73" s="7">
        <v>0</v>
      </c>
      <c r="S73" s="6">
        <v>0</v>
      </c>
      <c r="T73" s="6">
        <v>0</v>
      </c>
      <c r="U73" s="6">
        <v>5</v>
      </c>
      <c r="V73" s="6">
        <v>0</v>
      </c>
      <c r="W73" s="6">
        <v>0</v>
      </c>
      <c r="X73" s="6">
        <v>0</v>
      </c>
      <c r="Y73" s="5">
        <v>0</v>
      </c>
      <c r="Z73" s="1"/>
      <c r="AA73" s="1"/>
    </row>
    <row r="76" spans="1:27" x14ac:dyDescent="0.2">
      <c r="A76" s="4"/>
      <c r="B76" s="4"/>
      <c r="C76" s="1"/>
      <c r="D76" s="1"/>
      <c r="E76" s="1"/>
      <c r="F76" s="1"/>
      <c r="G76" s="1"/>
      <c r="H76" s="1"/>
      <c r="I76" s="1"/>
      <c r="J76" s="1"/>
      <c r="K76" s="1"/>
      <c r="L76" s="1"/>
      <c r="M76" s="4"/>
      <c r="AA76" s="1"/>
    </row>
    <row r="77" spans="1:27" x14ac:dyDescent="0.2">
      <c r="A77" s="4"/>
      <c r="B77" s="4"/>
      <c r="C77" s="1"/>
      <c r="D77" s="1"/>
      <c r="E77" s="1"/>
      <c r="F77" s="1"/>
      <c r="G77" s="1"/>
      <c r="H77" s="1"/>
      <c r="I77" s="1"/>
      <c r="J77" s="1"/>
      <c r="K77" s="1"/>
      <c r="L77" s="1"/>
      <c r="M77" s="4"/>
      <c r="AA77" s="1"/>
    </row>
    <row r="78" spans="1:27" x14ac:dyDescent="0.2">
      <c r="A78" s="4"/>
      <c r="B78" s="4"/>
      <c r="C78" s="1"/>
      <c r="D78" s="1"/>
      <c r="E78" s="1"/>
      <c r="F78" s="1"/>
      <c r="G78" s="1"/>
      <c r="H78" s="1"/>
      <c r="I78" s="1"/>
      <c r="J78" s="1"/>
      <c r="K78" s="1"/>
      <c r="L78" s="1"/>
      <c r="M78" s="4"/>
      <c r="AA78" s="1"/>
    </row>
    <row r="79" spans="1:27" x14ac:dyDescent="0.2">
      <c r="A79" s="4"/>
      <c r="B79" s="4"/>
      <c r="C79" s="1"/>
      <c r="D79" s="1"/>
      <c r="E79" s="1"/>
      <c r="F79" s="1"/>
      <c r="G79" s="1"/>
      <c r="H79" s="1"/>
      <c r="I79" s="1"/>
      <c r="J79" s="1"/>
      <c r="K79" s="1"/>
      <c r="L79" s="1"/>
      <c r="M79" s="4"/>
      <c r="AA79" s="1"/>
    </row>
    <row r="80" spans="1:27" x14ac:dyDescent="0.2">
      <c r="A80" s="4"/>
      <c r="B80" s="4"/>
      <c r="C80" s="1"/>
      <c r="D80" s="1"/>
      <c r="E80" s="1"/>
      <c r="F80" s="1"/>
      <c r="G80" s="1"/>
      <c r="H80" s="1"/>
      <c r="I80" s="1"/>
      <c r="J80" s="1"/>
      <c r="K80" s="1"/>
      <c r="L80" s="1"/>
      <c r="M80" s="4"/>
      <c r="AA80" s="1"/>
    </row>
    <row r="81" spans="1:27" x14ac:dyDescent="0.2">
      <c r="A81" s="4"/>
      <c r="B81" s="4"/>
      <c r="C81" s="1"/>
      <c r="D81" s="1"/>
      <c r="E81" s="1"/>
      <c r="F81" s="1"/>
      <c r="G81" s="1"/>
      <c r="H81" s="1"/>
      <c r="I81" s="1"/>
      <c r="J81" s="1"/>
      <c r="K81" s="1"/>
      <c r="L81" s="1"/>
      <c r="M81" s="4"/>
      <c r="AA81" s="1"/>
    </row>
    <row r="82" spans="1:27" x14ac:dyDescent="0.2">
      <c r="A82" s="4"/>
      <c r="B82" s="4"/>
      <c r="C82" s="1"/>
      <c r="D82" s="1"/>
      <c r="E82" s="1"/>
      <c r="F82" s="1"/>
      <c r="G82" s="1"/>
      <c r="H82" s="1"/>
      <c r="I82" s="1"/>
      <c r="J82" s="1"/>
      <c r="K82" s="1"/>
      <c r="L82" s="1"/>
      <c r="M82" s="4"/>
      <c r="AA82" s="1"/>
    </row>
    <row r="83" spans="1:27" x14ac:dyDescent="0.2">
      <c r="A83" s="4"/>
      <c r="B83" s="4"/>
      <c r="C83" s="1"/>
      <c r="D83" s="1"/>
      <c r="E83" s="1"/>
      <c r="F83" s="1"/>
      <c r="G83" s="1"/>
      <c r="H83" s="1"/>
      <c r="I83" s="1"/>
      <c r="J83" s="1"/>
      <c r="K83" s="1"/>
      <c r="L83" s="1"/>
      <c r="M83" s="4"/>
      <c r="AA83" s="1"/>
    </row>
    <row r="84" spans="1:27" x14ac:dyDescent="0.2">
      <c r="A84" s="4"/>
      <c r="B84" s="4"/>
      <c r="C84" s="1"/>
      <c r="D84" s="1"/>
      <c r="E84" s="1"/>
      <c r="F84" s="1"/>
      <c r="G84" s="1"/>
      <c r="H84" s="1"/>
      <c r="I84" s="1"/>
      <c r="J84" s="1"/>
      <c r="K84" s="1"/>
      <c r="L84" s="1"/>
      <c r="M84" s="4"/>
      <c r="AA84" s="1"/>
    </row>
    <row r="85" spans="1:27" x14ac:dyDescent="0.2">
      <c r="A85" s="4"/>
      <c r="B85" s="4"/>
      <c r="C85" s="1"/>
      <c r="D85" s="1"/>
      <c r="E85" s="1"/>
      <c r="F85" s="1"/>
      <c r="G85" s="1"/>
      <c r="H85" s="1"/>
      <c r="I85" s="1"/>
      <c r="J85" s="1"/>
      <c r="K85" s="1"/>
      <c r="L85" s="1"/>
      <c r="M85" s="4"/>
      <c r="AA85" s="1"/>
    </row>
    <row r="86" spans="1:27" x14ac:dyDescent="0.2">
      <c r="A86" s="4"/>
      <c r="B86" s="4"/>
      <c r="C86" s="1"/>
      <c r="D86" s="1"/>
      <c r="E86" s="1"/>
      <c r="F86" s="1"/>
      <c r="G86" s="1"/>
      <c r="H86" s="1"/>
      <c r="I86" s="1"/>
      <c r="J86" s="1"/>
      <c r="K86" s="1"/>
      <c r="L86" s="1"/>
      <c r="M86" s="4"/>
      <c r="AA86" s="1"/>
    </row>
    <row r="87" spans="1:27" x14ac:dyDescent="0.2">
      <c r="A87" s="4"/>
      <c r="B87" s="4"/>
      <c r="C87" s="1"/>
      <c r="D87" s="1"/>
      <c r="E87" s="1"/>
      <c r="F87" s="1"/>
      <c r="G87" s="1"/>
      <c r="H87" s="1"/>
      <c r="I87" s="1"/>
      <c r="J87" s="1"/>
      <c r="K87" s="1"/>
      <c r="L87" s="1"/>
      <c r="M87" s="4"/>
      <c r="AA87" s="1"/>
    </row>
    <row r="88" spans="1:27" x14ac:dyDescent="0.2">
      <c r="A88" s="4"/>
      <c r="B88" s="4"/>
      <c r="C88" s="1"/>
      <c r="D88" s="1"/>
      <c r="E88" s="1"/>
      <c r="F88" s="1"/>
      <c r="G88" s="1"/>
      <c r="H88" s="1"/>
      <c r="I88" s="1"/>
      <c r="J88" s="1"/>
      <c r="K88" s="1"/>
      <c r="L88" s="1"/>
      <c r="M88" s="4"/>
      <c r="AA88" s="1"/>
    </row>
    <row r="89" spans="1:27" x14ac:dyDescent="0.2">
      <c r="A89" s="4"/>
      <c r="B89" s="4"/>
      <c r="C89" s="1"/>
      <c r="D89" s="1"/>
      <c r="E89" s="1"/>
      <c r="F89" s="1"/>
      <c r="G89" s="1"/>
      <c r="H89" s="1"/>
      <c r="I89" s="1"/>
      <c r="J89" s="1"/>
      <c r="K89" s="1"/>
      <c r="L89" s="1"/>
      <c r="M89" s="4"/>
      <c r="AA89" s="1"/>
    </row>
    <row r="90" spans="1:27" x14ac:dyDescent="0.2">
      <c r="C90" s="1"/>
      <c r="D90" s="1"/>
      <c r="E90" s="1"/>
      <c r="F90" s="1"/>
      <c r="G90" s="1"/>
      <c r="H90" s="1"/>
      <c r="I90" s="1"/>
      <c r="J90" s="1"/>
      <c r="K90" s="1"/>
      <c r="L90" s="1"/>
      <c r="M90" s="4"/>
      <c r="AA90" s="1"/>
    </row>
    <row r="91" spans="1:27" x14ac:dyDescent="0.2">
      <c r="C91" s="1"/>
      <c r="D91" s="1"/>
      <c r="E91" s="1"/>
      <c r="F91" s="1"/>
      <c r="G91" s="1"/>
      <c r="H91" s="1"/>
      <c r="I91" s="1"/>
      <c r="J91" s="1"/>
      <c r="K91" s="1"/>
      <c r="L91" s="1"/>
      <c r="M91" s="4"/>
      <c r="AA91" s="1"/>
    </row>
    <row r="92" spans="1:27" x14ac:dyDescent="0.2">
      <c r="C92" s="1"/>
      <c r="D92" s="1"/>
      <c r="E92" s="1"/>
      <c r="F92" s="1"/>
      <c r="G92" s="1"/>
      <c r="H92" s="1"/>
      <c r="I92" s="1"/>
      <c r="J92" s="1"/>
      <c r="K92" s="1"/>
      <c r="L92" s="1"/>
      <c r="M92" s="4"/>
      <c r="AA92" s="1"/>
    </row>
    <row r="93" spans="1:27" x14ac:dyDescent="0.2">
      <c r="C93" s="1"/>
      <c r="D93" s="1"/>
      <c r="E93" s="1"/>
      <c r="F93" s="1"/>
      <c r="G93" s="1"/>
      <c r="H93" s="1"/>
      <c r="I93" s="1"/>
      <c r="J93" s="1"/>
      <c r="K93" s="1"/>
      <c r="L93" s="1"/>
      <c r="M93" s="4"/>
      <c r="AA93" s="1"/>
    </row>
    <row r="94" spans="1:27" x14ac:dyDescent="0.2">
      <c r="C94" s="1"/>
      <c r="D94" s="1"/>
      <c r="E94" s="1"/>
      <c r="F94" s="1"/>
      <c r="G94" s="1"/>
      <c r="H94" s="1"/>
      <c r="I94" s="1"/>
      <c r="J94" s="1"/>
      <c r="K94" s="1"/>
      <c r="L94" s="1"/>
      <c r="M94" s="4"/>
      <c r="AA94" s="1"/>
    </row>
    <row r="95" spans="1:27" x14ac:dyDescent="0.2">
      <c r="C95" s="1"/>
      <c r="D95" s="1"/>
      <c r="E95" s="1"/>
      <c r="F95" s="1"/>
      <c r="G95" s="1"/>
      <c r="H95" s="1"/>
      <c r="I95" s="1"/>
      <c r="J95" s="1"/>
      <c r="K95" s="1"/>
      <c r="L95" s="1"/>
      <c r="M95" s="4"/>
      <c r="AA95" s="1"/>
    </row>
    <row r="96" spans="1:27" x14ac:dyDescent="0.2">
      <c r="C96" s="1"/>
      <c r="D96" s="1"/>
      <c r="E96" s="1"/>
      <c r="F96" s="1"/>
      <c r="G96" s="1"/>
      <c r="H96" s="1"/>
      <c r="I96" s="1"/>
      <c r="J96" s="1"/>
      <c r="K96" s="1"/>
      <c r="L96" s="1"/>
      <c r="M96" s="4"/>
      <c r="AA96" s="1"/>
    </row>
    <row r="97" spans="3:27" x14ac:dyDescent="0.2">
      <c r="C97" s="1"/>
      <c r="D97" s="1"/>
      <c r="E97" s="1"/>
      <c r="F97" s="1"/>
      <c r="G97" s="1"/>
      <c r="H97" s="1"/>
      <c r="I97" s="1"/>
      <c r="J97" s="1"/>
      <c r="K97" s="1"/>
      <c r="L97" s="1"/>
      <c r="M97" s="4"/>
      <c r="AA97" s="1"/>
    </row>
    <row r="98" spans="3:27" x14ac:dyDescent="0.2">
      <c r="C98" s="1"/>
      <c r="D98" s="1"/>
      <c r="E98" s="1"/>
      <c r="F98" s="1"/>
      <c r="G98" s="1"/>
      <c r="H98" s="1"/>
      <c r="I98" s="1"/>
      <c r="J98" s="1"/>
      <c r="K98" s="1"/>
      <c r="L98" s="1"/>
      <c r="M98" s="4"/>
      <c r="AA98" s="1"/>
    </row>
    <row r="99" spans="3:27" x14ac:dyDescent="0.2">
      <c r="C99" s="1"/>
      <c r="D99" s="1"/>
      <c r="E99" s="1"/>
      <c r="F99" s="1"/>
      <c r="G99" s="1"/>
      <c r="H99" s="1"/>
      <c r="I99" s="1"/>
      <c r="J99" s="1"/>
      <c r="K99" s="1"/>
      <c r="L99" s="1"/>
      <c r="M99" s="4"/>
      <c r="AA99" s="1"/>
    </row>
    <row r="100" spans="3:27" x14ac:dyDescent="0.2"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4"/>
      <c r="AA100" s="1"/>
    </row>
    <row r="101" spans="3:27" x14ac:dyDescent="0.2"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4"/>
      <c r="AA101" s="1"/>
    </row>
    <row r="102" spans="3:27" x14ac:dyDescent="0.2">
      <c r="H102" s="3"/>
      <c r="I102" s="2"/>
      <c r="AA10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C3117-6852-5F42-A471-611ECF3034A8}">
  <dimension ref="B1:L27"/>
  <sheetViews>
    <sheetView showGridLines="0" workbookViewId="0">
      <selection activeCell="C32" sqref="C32"/>
    </sheetView>
  </sheetViews>
  <sheetFormatPr baseColWidth="10" defaultRowHeight="16" x14ac:dyDescent="0.2"/>
  <cols>
    <col min="2" max="2" width="2.5" customWidth="1"/>
    <col min="4" max="4" width="8.33203125" customWidth="1"/>
    <col min="5" max="5" width="2.5" customWidth="1"/>
  </cols>
  <sheetData>
    <row r="1" spans="2:12" ht="17" thickBot="1" x14ac:dyDescent="0.25"/>
    <row r="2" spans="2:12" ht="17" thickBot="1" x14ac:dyDescent="0.25">
      <c r="B2" s="58"/>
      <c r="C2" s="56" t="s">
        <v>82</v>
      </c>
      <c r="D2" s="57"/>
      <c r="E2" s="56"/>
      <c r="F2" s="56" t="s">
        <v>81</v>
      </c>
      <c r="G2" s="54"/>
      <c r="H2" s="54"/>
      <c r="I2" s="55"/>
      <c r="J2" s="54"/>
      <c r="K2" s="54"/>
      <c r="L2" s="53"/>
    </row>
    <row r="3" spans="2:12" x14ac:dyDescent="0.2">
      <c r="B3" s="52"/>
      <c r="C3" s="4" t="s">
        <v>50</v>
      </c>
      <c r="D3" s="51"/>
      <c r="E3" s="4"/>
      <c r="F3" s="4" t="s">
        <v>80</v>
      </c>
      <c r="G3" s="4"/>
      <c r="H3" s="50"/>
      <c r="I3" s="4"/>
      <c r="J3" s="4"/>
      <c r="K3" s="4"/>
      <c r="L3" s="49"/>
    </row>
    <row r="4" spans="2:12" x14ac:dyDescent="0.2">
      <c r="B4" s="52"/>
      <c r="C4" s="4" t="s">
        <v>49</v>
      </c>
      <c r="D4" s="51"/>
      <c r="E4" s="4"/>
      <c r="F4" s="4" t="s">
        <v>79</v>
      </c>
      <c r="G4" s="4"/>
      <c r="H4" s="50"/>
      <c r="I4" s="4"/>
      <c r="J4" s="4"/>
      <c r="K4" s="4"/>
      <c r="L4" s="49"/>
    </row>
    <row r="5" spans="2:12" x14ac:dyDescent="0.2">
      <c r="B5" s="52"/>
      <c r="C5" s="4" t="s">
        <v>48</v>
      </c>
      <c r="D5" s="51"/>
      <c r="E5" s="4"/>
      <c r="F5" s="4" t="s">
        <v>78</v>
      </c>
      <c r="G5" s="4"/>
      <c r="H5" s="50"/>
      <c r="I5" s="4"/>
      <c r="J5" s="4"/>
      <c r="K5" s="4"/>
      <c r="L5" s="49"/>
    </row>
    <row r="6" spans="2:12" x14ac:dyDescent="0.2">
      <c r="B6" s="52"/>
      <c r="C6" s="4" t="s">
        <v>47</v>
      </c>
      <c r="D6" s="51"/>
      <c r="E6" s="4"/>
      <c r="F6" s="4" t="s">
        <v>77</v>
      </c>
      <c r="G6" s="4"/>
      <c r="H6" s="50"/>
      <c r="I6" s="4"/>
      <c r="J6" s="4"/>
      <c r="K6" s="4"/>
      <c r="L6" s="49"/>
    </row>
    <row r="7" spans="2:12" x14ac:dyDescent="0.2">
      <c r="B7" s="52"/>
      <c r="C7" s="4" t="s">
        <v>46</v>
      </c>
      <c r="D7" s="51"/>
      <c r="E7" s="4"/>
      <c r="F7" s="4" t="s">
        <v>76</v>
      </c>
      <c r="G7" s="4"/>
      <c r="H7" s="50"/>
      <c r="I7" s="4"/>
      <c r="J7" s="4"/>
      <c r="K7" s="4"/>
      <c r="L7" s="49"/>
    </row>
    <row r="8" spans="2:12" x14ac:dyDescent="0.2">
      <c r="B8" s="52"/>
      <c r="C8" s="4" t="s">
        <v>45</v>
      </c>
      <c r="D8" s="51"/>
      <c r="E8" s="4"/>
      <c r="F8" s="4" t="s">
        <v>75</v>
      </c>
      <c r="G8" s="4"/>
      <c r="H8" s="50"/>
      <c r="I8" s="4"/>
      <c r="J8" s="4"/>
      <c r="K8" s="4"/>
      <c r="L8" s="49"/>
    </row>
    <row r="9" spans="2:12" x14ac:dyDescent="0.2">
      <c r="B9" s="52"/>
      <c r="C9" s="4" t="s">
        <v>44</v>
      </c>
      <c r="D9" s="51"/>
      <c r="E9" s="4"/>
      <c r="F9" s="4" t="s">
        <v>74</v>
      </c>
      <c r="G9" s="4"/>
      <c r="H9" s="50"/>
      <c r="I9" s="4"/>
      <c r="J9" s="4"/>
      <c r="K9" s="4"/>
      <c r="L9" s="49"/>
    </row>
    <row r="10" spans="2:12" x14ac:dyDescent="0.2">
      <c r="B10" s="52"/>
      <c r="C10" s="4" t="s">
        <v>43</v>
      </c>
      <c r="D10" s="51"/>
      <c r="E10" s="4"/>
      <c r="F10" s="4" t="s">
        <v>73</v>
      </c>
      <c r="G10" s="4"/>
      <c r="H10" s="50"/>
      <c r="I10" s="4"/>
      <c r="J10" s="4"/>
      <c r="K10" s="4"/>
      <c r="L10" s="49"/>
    </row>
    <row r="11" spans="2:12" x14ac:dyDescent="0.2">
      <c r="B11" s="52"/>
      <c r="C11" s="4" t="s">
        <v>42</v>
      </c>
      <c r="D11" s="51"/>
      <c r="E11" s="4"/>
      <c r="F11" s="4" t="s">
        <v>72</v>
      </c>
      <c r="G11" s="4"/>
      <c r="H11" s="50"/>
      <c r="I11" s="4"/>
      <c r="J11" s="4"/>
      <c r="K11" s="4"/>
      <c r="L11" s="49"/>
    </row>
    <row r="12" spans="2:12" x14ac:dyDescent="0.2">
      <c r="B12" s="52"/>
      <c r="C12" s="4" t="s">
        <v>41</v>
      </c>
      <c r="D12" s="51"/>
      <c r="E12" s="4"/>
      <c r="F12" s="4" t="s">
        <v>71</v>
      </c>
      <c r="G12" s="4"/>
      <c r="H12" s="50"/>
      <c r="I12" s="4"/>
      <c r="J12" s="4"/>
      <c r="K12" s="4"/>
      <c r="L12" s="49"/>
    </row>
    <row r="13" spans="2:12" x14ac:dyDescent="0.2">
      <c r="B13" s="52"/>
      <c r="C13" s="4" t="s">
        <v>40</v>
      </c>
      <c r="D13" s="51"/>
      <c r="E13" s="4"/>
      <c r="F13" s="4" t="s">
        <v>70</v>
      </c>
      <c r="G13" s="4"/>
      <c r="H13" s="50"/>
      <c r="I13" s="4"/>
      <c r="J13" s="4"/>
      <c r="K13" s="4"/>
      <c r="L13" s="49"/>
    </row>
    <row r="14" spans="2:12" x14ac:dyDescent="0.2">
      <c r="B14" s="52"/>
      <c r="C14" s="4" t="s">
        <v>39</v>
      </c>
      <c r="D14" s="51"/>
      <c r="E14" s="4"/>
      <c r="F14" s="4" t="s">
        <v>69</v>
      </c>
      <c r="G14" s="4"/>
      <c r="H14" s="50"/>
      <c r="I14" s="4"/>
      <c r="J14" s="4"/>
      <c r="K14" s="4"/>
      <c r="L14" s="49"/>
    </row>
    <row r="15" spans="2:12" x14ac:dyDescent="0.2">
      <c r="B15" s="52"/>
      <c r="C15" s="4" t="s">
        <v>38</v>
      </c>
      <c r="D15" s="51"/>
      <c r="E15" s="4"/>
      <c r="F15" s="4" t="s">
        <v>68</v>
      </c>
      <c r="G15" s="4"/>
      <c r="H15" s="50"/>
      <c r="I15" s="4"/>
      <c r="J15" s="4"/>
      <c r="K15" s="4"/>
      <c r="L15" s="49"/>
    </row>
    <row r="16" spans="2:12" x14ac:dyDescent="0.2">
      <c r="B16" s="52"/>
      <c r="C16" s="4" t="s">
        <v>37</v>
      </c>
      <c r="D16" s="51"/>
      <c r="E16" s="4"/>
      <c r="F16" s="4" t="s">
        <v>67</v>
      </c>
      <c r="G16" s="4"/>
      <c r="H16" s="50"/>
      <c r="I16" s="4"/>
      <c r="J16" s="4"/>
      <c r="K16" s="4"/>
      <c r="L16" s="49"/>
    </row>
    <row r="17" spans="2:12" x14ac:dyDescent="0.2">
      <c r="B17" s="52"/>
      <c r="C17" s="4" t="s">
        <v>36</v>
      </c>
      <c r="D17" s="51"/>
      <c r="E17" s="4"/>
      <c r="F17" s="4" t="s">
        <v>66</v>
      </c>
      <c r="G17" s="4"/>
      <c r="H17" s="50"/>
      <c r="I17" s="4"/>
      <c r="J17" s="4"/>
      <c r="K17" s="4"/>
      <c r="L17" s="49"/>
    </row>
    <row r="18" spans="2:12" x14ac:dyDescent="0.2">
      <c r="B18" s="52"/>
      <c r="C18" s="4" t="s">
        <v>35</v>
      </c>
      <c r="D18" s="51"/>
      <c r="E18" s="4"/>
      <c r="F18" s="4" t="s">
        <v>65</v>
      </c>
      <c r="G18" s="4"/>
      <c r="H18" s="50"/>
      <c r="I18" s="4"/>
      <c r="J18" s="4"/>
      <c r="K18" s="4"/>
      <c r="L18" s="49"/>
    </row>
    <row r="19" spans="2:12" x14ac:dyDescent="0.2">
      <c r="B19" s="52"/>
      <c r="C19" s="4" t="s">
        <v>64</v>
      </c>
      <c r="D19" s="51"/>
      <c r="E19" s="4"/>
      <c r="F19" s="4" t="s">
        <v>63</v>
      </c>
      <c r="G19" s="4"/>
      <c r="H19" s="50"/>
      <c r="I19" s="4"/>
      <c r="J19" s="4"/>
      <c r="K19" s="4"/>
      <c r="L19" s="49"/>
    </row>
    <row r="20" spans="2:12" x14ac:dyDescent="0.2">
      <c r="B20" s="52"/>
      <c r="C20" s="4" t="s">
        <v>62</v>
      </c>
      <c r="D20" s="51"/>
      <c r="E20" s="4"/>
      <c r="F20" s="4" t="s">
        <v>61</v>
      </c>
      <c r="G20" s="4"/>
      <c r="H20" s="50"/>
      <c r="I20" s="4"/>
      <c r="J20" s="4"/>
      <c r="K20" s="4"/>
      <c r="L20" s="49"/>
    </row>
    <row r="21" spans="2:12" x14ac:dyDescent="0.2">
      <c r="B21" s="52"/>
      <c r="C21" s="4" t="s">
        <v>60</v>
      </c>
      <c r="D21" s="51"/>
      <c r="E21" s="4"/>
      <c r="F21" s="4" t="s">
        <v>59</v>
      </c>
      <c r="G21" s="4"/>
      <c r="H21" s="50"/>
      <c r="I21" s="4"/>
      <c r="J21" s="4"/>
      <c r="K21" s="4"/>
      <c r="L21" s="49"/>
    </row>
    <row r="22" spans="2:12" x14ac:dyDescent="0.2">
      <c r="B22" s="52"/>
      <c r="C22" s="4" t="s">
        <v>58</v>
      </c>
      <c r="D22" s="51"/>
      <c r="E22" s="4"/>
      <c r="F22" s="4" t="s">
        <v>57</v>
      </c>
      <c r="G22" s="4"/>
      <c r="H22" s="50"/>
      <c r="I22" s="4"/>
      <c r="J22" s="4"/>
      <c r="K22" s="4"/>
      <c r="L22" s="49"/>
    </row>
    <row r="23" spans="2:12" x14ac:dyDescent="0.2">
      <c r="B23" s="52"/>
      <c r="C23" s="4" t="s">
        <v>30</v>
      </c>
      <c r="D23" s="51"/>
      <c r="E23" s="4"/>
      <c r="F23" s="4" t="s">
        <v>56</v>
      </c>
      <c r="G23" s="4"/>
      <c r="H23" s="50"/>
      <c r="I23" s="4"/>
      <c r="J23" s="4"/>
      <c r="K23" s="4"/>
      <c r="L23" s="49"/>
    </row>
    <row r="24" spans="2:12" x14ac:dyDescent="0.2">
      <c r="B24" s="52"/>
      <c r="C24" s="4" t="s">
        <v>29</v>
      </c>
      <c r="D24" s="51"/>
      <c r="E24" s="4"/>
      <c r="F24" s="4" t="s">
        <v>55</v>
      </c>
      <c r="G24" s="4"/>
      <c r="H24" s="50"/>
      <c r="I24" s="4"/>
      <c r="J24" s="4"/>
      <c r="K24" s="4"/>
      <c r="L24" s="49"/>
    </row>
    <row r="25" spans="2:12" x14ac:dyDescent="0.2">
      <c r="B25" s="52"/>
      <c r="C25" s="4" t="s">
        <v>28</v>
      </c>
      <c r="D25" s="51"/>
      <c r="E25" s="4"/>
      <c r="F25" s="4" t="s">
        <v>54</v>
      </c>
      <c r="G25" s="4"/>
      <c r="H25" s="50"/>
      <c r="I25" s="4"/>
      <c r="J25" s="4"/>
      <c r="K25" s="4"/>
      <c r="L25" s="49"/>
    </row>
    <row r="26" spans="2:12" x14ac:dyDescent="0.2">
      <c r="B26" s="52"/>
      <c r="C26" s="4" t="s">
        <v>53</v>
      </c>
      <c r="D26" s="51"/>
      <c r="E26" s="4"/>
      <c r="F26" s="4" t="s">
        <v>52</v>
      </c>
      <c r="G26" s="4"/>
      <c r="H26" s="50"/>
      <c r="I26" s="4"/>
      <c r="J26" s="4"/>
      <c r="K26" s="4"/>
      <c r="L26" s="49"/>
    </row>
    <row r="27" spans="2:12" ht="17" thickBot="1" x14ac:dyDescent="0.25">
      <c r="B27" s="48"/>
      <c r="C27" s="45" t="s">
        <v>26</v>
      </c>
      <c r="D27" s="47"/>
      <c r="E27" s="45"/>
      <c r="F27" s="45" t="s">
        <v>51</v>
      </c>
      <c r="G27" s="45"/>
      <c r="H27" s="46"/>
      <c r="I27" s="45"/>
      <c r="J27" s="45"/>
      <c r="K27" s="45"/>
      <c r="L27" s="44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1</vt:lpstr>
      <vt:lpstr>Gloss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son, Andrew W.</dc:creator>
  <cp:lastModifiedBy>Simonson, Andrew W.</cp:lastModifiedBy>
  <dcterms:created xsi:type="dcterms:W3CDTF">2024-02-21T05:10:36Z</dcterms:created>
  <dcterms:modified xsi:type="dcterms:W3CDTF">2024-04-14T20:33:46Z</dcterms:modified>
</cp:coreProperties>
</file>